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7" firstSheet="0" activeTab="0"/>
  </bookViews>
  <sheets>
    <sheet name="Treatment_Commom" sheetId="1" state="visible" r:id="rId2"/>
    <sheet name="Treatment_Anisomycin_45" sheetId="2" state="visible" r:id="rId3"/>
    <sheet name="Treatment_TNFa_45" sheetId="3" state="visible" r:id="rId4"/>
    <sheet name="Treatment_NaCl_45" sheetId="4" state="visible" r:id="rId5"/>
    <sheet name="Treatment_NaCl_2h" sheetId="5" state="visible" r:id="rId6"/>
    <sheet name="Treatment_NaCl_8h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77" uniqueCount="2498">
  <si>
    <t xml:space="preserve">EnsemblGeneID</t>
  </si>
  <si>
    <t xml:space="preserve">Symbol</t>
  </si>
  <si>
    <t xml:space="preserve">Name</t>
  </si>
  <si>
    <t xml:space="preserve">RefSeqDNA-ID</t>
  </si>
  <si>
    <t xml:space="preserve">Log2:NaCl_2h</t>
  </si>
  <si>
    <t xml:space="preserve">Log2:KO_NaCl_2h</t>
  </si>
  <si>
    <t xml:space="preserve">Log2:SB_NaCl_2h</t>
  </si>
  <si>
    <t xml:space="preserve">Log2:sAn_45'</t>
  </si>
  <si>
    <t xml:space="preserve">Log2:KO_sAn_45'</t>
  </si>
  <si>
    <t xml:space="preserve">Log2:SB_sAn_45'</t>
  </si>
  <si>
    <t xml:space="preserve">Log2:TNFa_45'</t>
  </si>
  <si>
    <t xml:space="preserve">Log2:KO_TNFa_45'</t>
  </si>
  <si>
    <t xml:space="preserve">Log2:SB_TNFa_45'</t>
  </si>
  <si>
    <t xml:space="preserve">ENSMUSG00000052684</t>
  </si>
  <si>
    <t xml:space="preserve">Jun</t>
  </si>
  <si>
    <t xml:space="preserve">Jun_oncogene</t>
  </si>
  <si>
    <t xml:space="preserve">NM_010591</t>
  </si>
  <si>
    <t xml:space="preserve">ENSMUSG00000024190</t>
  </si>
  <si>
    <t xml:space="preserve">Dusp1</t>
  </si>
  <si>
    <t xml:space="preserve">dual_specificity_phosphatase_1</t>
  </si>
  <si>
    <t xml:space="preserve">NM_013642</t>
  </si>
  <si>
    <t xml:space="preserve">ENSMUSG00000038418</t>
  </si>
  <si>
    <t xml:space="preserve">Egr1</t>
  </si>
  <si>
    <t xml:space="preserve">early_growth_response_1</t>
  </si>
  <si>
    <t xml:space="preserve">NM_007913</t>
  </si>
  <si>
    <t xml:space="preserve">ENSMUSG00000021250</t>
  </si>
  <si>
    <t xml:space="preserve">Fos</t>
  </si>
  <si>
    <t xml:space="preserve">FBJ_osteosarcoma_oncogene</t>
  </si>
  <si>
    <t xml:space="preserve">NM_010234</t>
  </si>
  <si>
    <t xml:space="preserve">ENSMUSG00000028195</t>
  </si>
  <si>
    <t xml:space="preserve">Cyr61</t>
  </si>
  <si>
    <t xml:space="preserve">cysteine_rich_protein_61</t>
  </si>
  <si>
    <t xml:space="preserve">NM_010516</t>
  </si>
  <si>
    <t xml:space="preserve">ENSMUSG00000071539</t>
  </si>
  <si>
    <t xml:space="preserve">4930505N22Rik</t>
  </si>
  <si>
    <t xml:space="preserve">RIKEN_cDNA_4930505N22_gene</t>
  </si>
  <si>
    <t xml:space="preserve">---</t>
  </si>
  <si>
    <t xml:space="preserve">ENSMUSG00000006445</t>
  </si>
  <si>
    <t xml:space="preserve">Epha2</t>
  </si>
  <si>
    <t xml:space="preserve">Eph_receptor_A2</t>
  </si>
  <si>
    <t xml:space="preserve">NM_010139</t>
  </si>
  <si>
    <t xml:space="preserve">ENSMUSG00000044786</t>
  </si>
  <si>
    <t xml:space="preserve">Zfp36</t>
  </si>
  <si>
    <t xml:space="preserve">zinc_finger_protein_36</t>
  </si>
  <si>
    <t xml:space="preserve">NM_011756</t>
  </si>
  <si>
    <t xml:space="preserve">ENSMUSG00000003541</t>
  </si>
  <si>
    <t xml:space="preserve">Ier3</t>
  </si>
  <si>
    <t xml:space="preserve">immediate_early_response_3</t>
  </si>
  <si>
    <t xml:space="preserve">NM_133662</t>
  </si>
  <si>
    <t xml:space="preserve">ENSMUSG00000039760</t>
  </si>
  <si>
    <t xml:space="preserve">Il22ra2</t>
  </si>
  <si>
    <t xml:space="preserve">interleukin_22_receptor,_alpha_2</t>
  </si>
  <si>
    <t xml:space="preserve">NM_178258</t>
  </si>
  <si>
    <t xml:space="preserve">ENSMUSG00000042622</t>
  </si>
  <si>
    <t xml:space="preserve">Maff</t>
  </si>
  <si>
    <t xml:space="preserve">v-maf_musculoaponeurotic_fibrosarcoma_oncogene_family,_protein_F_(avian)</t>
  </si>
  <si>
    <t xml:space="preserve">NM_010755</t>
  </si>
  <si>
    <t xml:space="preserve">ENSMUSG00000027829</t>
  </si>
  <si>
    <t xml:space="preserve">Ccnl1</t>
  </si>
  <si>
    <t xml:space="preserve">cyclin_L1</t>
  </si>
  <si>
    <t xml:space="preserve">NM_019937</t>
  </si>
  <si>
    <t xml:space="preserve">ENSMUSG00000066178</t>
  </si>
  <si>
    <t xml:space="preserve">6030445D17Rik</t>
  </si>
  <si>
    <t xml:space="preserve">RIKEN_cDNA_6030445D17_gene</t>
  </si>
  <si>
    <t xml:space="preserve">ENSMUSG00000000078</t>
  </si>
  <si>
    <t xml:space="preserve">Klf6</t>
  </si>
  <si>
    <t xml:space="preserve">Kruppel-like_factor_6</t>
  </si>
  <si>
    <t xml:space="preserve">NM_011803</t>
  </si>
  <si>
    <t xml:space="preserve">ENSMUSG00000021127</t>
  </si>
  <si>
    <t xml:space="preserve">Zfp36l1</t>
  </si>
  <si>
    <t xml:space="preserve">zinc_finger_protein_36,_C3H_type-like_1</t>
  </si>
  <si>
    <t xml:space="preserve">NM_007564</t>
  </si>
  <si>
    <t xml:space="preserve">ENSMUSG00000056457</t>
  </si>
  <si>
    <t xml:space="preserve">Prl2c3/Prl2c4</t>
  </si>
  <si>
    <t xml:space="preserve">prolactin_family_2,_subfamily_c,_member_3/prolactin_family_2,_subfamily_c,_member_4</t>
  </si>
  <si>
    <t xml:space="preserve">NM_011118/NM_011954</t>
  </si>
  <si>
    <t xml:space="preserve">ENSMUSG00000022893</t>
  </si>
  <si>
    <t xml:space="preserve">Adamts1</t>
  </si>
  <si>
    <t xml:space="preserve">a_disintegrin-like_and_metallopeptidase_(reprolysin_type)_with_thrombospondin_type_1_motif,_1</t>
  </si>
  <si>
    <t xml:space="preserve">NM_009621</t>
  </si>
  <si>
    <t xml:space="preserve">ENSMUSG00000001168</t>
  </si>
  <si>
    <t xml:space="preserve">Oas1h</t>
  </si>
  <si>
    <t xml:space="preserve">2'-5'_oligoadenylate_synthetase_1H</t>
  </si>
  <si>
    <t xml:space="preserve">NM_001159934/NM_145228</t>
  </si>
  <si>
    <t xml:space="preserve">ENSMUSG00000022346</t>
  </si>
  <si>
    <t xml:space="preserve">Myc</t>
  </si>
  <si>
    <t xml:space="preserve">myelocytomatosis_oncogene</t>
  </si>
  <si>
    <t xml:space="preserve">NM_010849</t>
  </si>
  <si>
    <t xml:space="preserve">ENSMUSG00000020205</t>
  </si>
  <si>
    <t xml:space="preserve">Phlda1</t>
  </si>
  <si>
    <t xml:space="preserve">pleckstrin_homology-like_domain,_family_A,_member_1</t>
  </si>
  <si>
    <t xml:space="preserve">NM_009344</t>
  </si>
  <si>
    <t xml:space="preserve">ENSMUSG00000045339</t>
  </si>
  <si>
    <t xml:space="preserve">A930104D05Rik</t>
  </si>
  <si>
    <t xml:space="preserve">RIKEN_cDNA_A930104D05_gene</t>
  </si>
  <si>
    <t xml:space="preserve">ENSMUSG00000028035</t>
  </si>
  <si>
    <t xml:space="preserve">Dnajb4</t>
  </si>
  <si>
    <t xml:space="preserve">DnaJ_(Hsp40)_homolog,_subfamily_B,_member_4</t>
  </si>
  <si>
    <t xml:space="preserve">NM_025926/NM_027287</t>
  </si>
  <si>
    <t xml:space="preserve">ENSMUSG00000076677</t>
  </si>
  <si>
    <t xml:space="preserve">AC073590.5-4</t>
  </si>
  <si>
    <t xml:space="preserve">Immunoglobulin_heavy_chain_V_gene_segment_[Source:IMGT/GENE-DB;Acc:IGHV6S2]</t>
  </si>
  <si>
    <t xml:space="preserve">ENSMUSG00000069114</t>
  </si>
  <si>
    <t xml:space="preserve">Zbtb10</t>
  </si>
  <si>
    <t xml:space="preserve">zinc_finger_and_BTB_domain_containing_10</t>
  </si>
  <si>
    <t xml:space="preserve">ENSMUSG00000022686</t>
  </si>
  <si>
    <t xml:space="preserve">B3gnt5</t>
  </si>
  <si>
    <t xml:space="preserve">UDP-GlcNAc:betaGal_beta-1,3-N-acetylglucosaminyltransferase_5</t>
  </si>
  <si>
    <t xml:space="preserve">NM_001159407/NM_001159408/NM_054052</t>
  </si>
  <si>
    <t xml:space="preserve">ENSMUSG00000034855</t>
  </si>
  <si>
    <t xml:space="preserve">Cxcl10</t>
  </si>
  <si>
    <t xml:space="preserve">chemokine_(C-X-C_motif)_ligand_10</t>
  </si>
  <si>
    <t xml:space="preserve">NM_021274</t>
  </si>
  <si>
    <t xml:space="preserve">ENSMUSG00000044071</t>
  </si>
  <si>
    <t xml:space="preserve">Fam19a2</t>
  </si>
  <si>
    <t xml:space="preserve">family_with_sequence_similarity_19,_member_A2</t>
  </si>
  <si>
    <t xml:space="preserve">NM_182807</t>
  </si>
  <si>
    <t xml:space="preserve">ENSMUSG00000068037</t>
  </si>
  <si>
    <t xml:space="preserve">Mas1</t>
  </si>
  <si>
    <t xml:space="preserve">MAS1_oncogene</t>
  </si>
  <si>
    <t xml:space="preserve">NM_008552</t>
  </si>
  <si>
    <t xml:space="preserve">ENSMUSG00000052387</t>
  </si>
  <si>
    <t xml:space="preserve">Trpm3</t>
  </si>
  <si>
    <t xml:space="preserve">transient_receptor_potential_cation_channel,_subfamily_M,_member_3</t>
  </si>
  <si>
    <t xml:space="preserve">NM_001035239/NM_001035240/NM_001035241/NM_001035242/NM_001035243/NM_001035244/NM_001035245/NM_001035246/NM_177341</t>
  </si>
  <si>
    <t xml:space="preserve">ENSMUSG00000025557</t>
  </si>
  <si>
    <t xml:space="preserve">Slc15a1</t>
  </si>
  <si>
    <t xml:space="preserve">solute_carrier_family_15_(oligopeptide_transporter),_member_1</t>
  </si>
  <si>
    <t xml:space="preserve">NM_053079</t>
  </si>
  <si>
    <t xml:space="preserve">ENSMUSG00000020423</t>
  </si>
  <si>
    <t xml:space="preserve">Btg2</t>
  </si>
  <si>
    <t xml:space="preserve">B-cell_translocation_gene_2,_anti-proliferative</t>
  </si>
  <si>
    <t xml:space="preserve">NM_007570</t>
  </si>
  <si>
    <t xml:space="preserve">ENSMUSG00000037887</t>
  </si>
  <si>
    <t xml:space="preserve">Dusp8</t>
  </si>
  <si>
    <t xml:space="preserve">dual_specificity_phosphatase_8</t>
  </si>
  <si>
    <t xml:space="preserve">NM_008748</t>
  </si>
  <si>
    <t xml:space="preserve">ENSMUSG00000026628</t>
  </si>
  <si>
    <t xml:space="preserve">Atf3</t>
  </si>
  <si>
    <t xml:space="preserve">activating_transcription_factor_3</t>
  </si>
  <si>
    <t xml:space="preserve">NM_007498</t>
  </si>
  <si>
    <t xml:space="preserve">ENSMUSG00000019997</t>
  </si>
  <si>
    <t xml:space="preserve">Ctgf</t>
  </si>
  <si>
    <t xml:space="preserve">connective_tissue_growth_factor</t>
  </si>
  <si>
    <t xml:space="preserve">NM_010217</t>
  </si>
  <si>
    <t xml:space="preserve">ENSMUSG00000037868</t>
  </si>
  <si>
    <t xml:space="preserve">Egr2</t>
  </si>
  <si>
    <t xml:space="preserve">early_growth_response_2</t>
  </si>
  <si>
    <t xml:space="preserve">NM_010118</t>
  </si>
  <si>
    <t xml:space="preserve">ENSMUSG00000028680</t>
  </si>
  <si>
    <t xml:space="preserve">Plk3</t>
  </si>
  <si>
    <t xml:space="preserve">polo-like_kinase_3_(Drosophila)</t>
  </si>
  <si>
    <t xml:space="preserve">NM_013807</t>
  </si>
  <si>
    <t xml:space="preserve">ENSMUSG00000078200</t>
  </si>
  <si>
    <t xml:space="preserve">Ier5l</t>
  </si>
  <si>
    <t xml:space="preserve">immediate_early_response_5-like</t>
  </si>
  <si>
    <t xml:space="preserve">NM_030244</t>
  </si>
  <si>
    <t xml:space="preserve">ENSMUSG00000071076</t>
  </si>
  <si>
    <t xml:space="preserve">Jund</t>
  </si>
  <si>
    <t xml:space="preserve">Jun_proto-oncogene_related_gene_d</t>
  </si>
  <si>
    <t xml:space="preserve">NM_010592</t>
  </si>
  <si>
    <t xml:space="preserve">ENSMUSG00000037646</t>
  </si>
  <si>
    <t xml:space="preserve">Vps13b</t>
  </si>
  <si>
    <t xml:space="preserve">vacuolar_protein_sorting_13B_(yeast)</t>
  </si>
  <si>
    <t xml:space="preserve">ENSMUSG00000025408</t>
  </si>
  <si>
    <t xml:space="preserve">Ddit3</t>
  </si>
  <si>
    <t xml:space="preserve">DNA-damage_inducible_transcript_3</t>
  </si>
  <si>
    <t xml:space="preserve">NM_007837</t>
  </si>
  <si>
    <t xml:space="preserve">ENSMUSG00000018930</t>
  </si>
  <si>
    <t xml:space="preserve">Ccl4</t>
  </si>
  <si>
    <t xml:space="preserve">chemokine_(C-C_motif)_ligand_4</t>
  </si>
  <si>
    <t xml:space="preserve">NM_013652</t>
  </si>
  <si>
    <t xml:space="preserve">ENSMUSG00000026819</t>
  </si>
  <si>
    <t xml:space="preserve">Slc25a25</t>
  </si>
  <si>
    <t xml:space="preserve">solute_carrier_family_25_(mitochondrial_carrier,_phosphate_carrier),_member_25</t>
  </si>
  <si>
    <t xml:space="preserve">NM_146118</t>
  </si>
  <si>
    <t xml:space="preserve">ENSMUSG00000022829</t>
  </si>
  <si>
    <t xml:space="preserve">Stxbp5l</t>
  </si>
  <si>
    <t xml:space="preserve">syntaxin_binding_protein_5-like</t>
  </si>
  <si>
    <t xml:space="preserve">NM_001114611/NM_001114612/NM_001114613/NM_172440</t>
  </si>
  <si>
    <t xml:space="preserve">ENSMUSG00000020653</t>
  </si>
  <si>
    <t xml:space="preserve">Klf11</t>
  </si>
  <si>
    <t xml:space="preserve">Kruppel-like_factor_11</t>
  </si>
  <si>
    <t xml:space="preserve">NM_178357</t>
  </si>
  <si>
    <t xml:space="preserve">ENSMUSG00000074794</t>
  </si>
  <si>
    <t xml:space="preserve">Arrdc3</t>
  </si>
  <si>
    <t xml:space="preserve">arrestin_domain_containing_3</t>
  </si>
  <si>
    <t xml:space="preserve">NM_001042591</t>
  </si>
  <si>
    <t xml:space="preserve">ENSMUSG00000030103</t>
  </si>
  <si>
    <t xml:space="preserve">Bhlhe40</t>
  </si>
  <si>
    <t xml:space="preserve">basic_helix-loop-helix_family,_member_e40</t>
  </si>
  <si>
    <t xml:space="preserve">NM_011498</t>
  </si>
  <si>
    <t xml:space="preserve">ENSMUSG00000043336</t>
  </si>
  <si>
    <t xml:space="preserve">Filip1l</t>
  </si>
  <si>
    <t xml:space="preserve">filamin_A_interacting_protein_1-like</t>
  </si>
  <si>
    <t xml:space="preserve">NM_030163</t>
  </si>
  <si>
    <t xml:space="preserve">ENSMUSG00000023828</t>
  </si>
  <si>
    <t xml:space="preserve">Slc22a3</t>
  </si>
  <si>
    <t xml:space="preserve">solute_carrier_family_22_(organic_cation_transporter),_member_3</t>
  </si>
  <si>
    <t xml:space="preserve">NM_011395</t>
  </si>
  <si>
    <t xml:space="preserve">ENSMUSG00000037465</t>
  </si>
  <si>
    <t xml:space="preserve">Klf10</t>
  </si>
  <si>
    <t xml:space="preserve">Kruppel-like_factor_10</t>
  </si>
  <si>
    <t xml:space="preserve">NM_013692</t>
  </si>
  <si>
    <t xml:space="preserve">ENSMUSG00000021701</t>
  </si>
  <si>
    <t xml:space="preserve">Plk2</t>
  </si>
  <si>
    <t xml:space="preserve">polo-like_kinase_2_(Drosophila)</t>
  </si>
  <si>
    <t xml:space="preserve">NM_152804</t>
  </si>
  <si>
    <t xml:space="preserve">ENSMUSG00000017144</t>
  </si>
  <si>
    <t xml:space="preserve">Rnd3</t>
  </si>
  <si>
    <t xml:space="preserve">Rho_family_GTPase_3</t>
  </si>
  <si>
    <t xml:space="preserve">NM_028810</t>
  </si>
  <si>
    <t xml:space="preserve">ENSMUSG00000039384</t>
  </si>
  <si>
    <t xml:space="preserve">Dusp10</t>
  </si>
  <si>
    <t xml:space="preserve">dual_specificity_phosphatase_10</t>
  </si>
  <si>
    <t xml:space="preserve">NM_022019</t>
  </si>
  <si>
    <t xml:space="preserve">ENSMUSG00000060057</t>
  </si>
  <si>
    <t xml:space="preserve">Olfr1540-ps1/Olfr193</t>
  </si>
  <si>
    <t xml:space="preserve">olfactory_receptor_1540,_pseudogene_1/olfactory_receptor_193</t>
  </si>
  <si>
    <t xml:space="preserve">NM_001011791</t>
  </si>
  <si>
    <t xml:space="preserve">ENSMUSG00000024987</t>
  </si>
  <si>
    <t xml:space="preserve">Cyp26a1</t>
  </si>
  <si>
    <t xml:space="preserve">cytochrome_P450,_family_26,_subfamily_a,_polypeptide_1</t>
  </si>
  <si>
    <t xml:space="preserve">NM_007811</t>
  </si>
  <si>
    <t xml:space="preserve">ENSMUSG00000024427</t>
  </si>
  <si>
    <t xml:space="preserve">Spry4</t>
  </si>
  <si>
    <t xml:space="preserve">sprouty_homolog_4_(Drosophila)</t>
  </si>
  <si>
    <t xml:space="preserve">NM_011898</t>
  </si>
  <si>
    <t xml:space="preserve">ENSMUSG00000055148</t>
  </si>
  <si>
    <t xml:space="preserve">Klf2</t>
  </si>
  <si>
    <t xml:space="preserve">Kruppel-like_factor_2_(lung)</t>
  </si>
  <si>
    <t xml:space="preserve">NM_008452</t>
  </si>
  <si>
    <t xml:space="preserve">ENSMUSG00000003032</t>
  </si>
  <si>
    <t xml:space="preserve">Klf4</t>
  </si>
  <si>
    <t xml:space="preserve">Kruppel-like_factor_4_(gut)</t>
  </si>
  <si>
    <t xml:space="preserve">NM_010637</t>
  </si>
  <si>
    <t xml:space="preserve">ENSMUSG00000024042</t>
  </si>
  <si>
    <t xml:space="preserve">Sik1</t>
  </si>
  <si>
    <t xml:space="preserve">salt_inducible_kinase_1</t>
  </si>
  <si>
    <t xml:space="preserve">NM_010831</t>
  </si>
  <si>
    <t xml:space="preserve">ENSMUSG00000056749</t>
  </si>
  <si>
    <t xml:space="preserve">Nfil3</t>
  </si>
  <si>
    <t xml:space="preserve">nuclear_factor,_interleukin_3,_regulated</t>
  </si>
  <si>
    <t xml:space="preserve">NM_017373</t>
  </si>
  <si>
    <t xml:space="preserve">ENSMUSG00000024843</t>
  </si>
  <si>
    <t xml:space="preserve">Chka</t>
  </si>
  <si>
    <t xml:space="preserve">choline_kinase_alpha</t>
  </si>
  <si>
    <t xml:space="preserve">NM_001025566/NM_013490</t>
  </si>
  <si>
    <t xml:space="preserve">ENSMUSG00000001627</t>
  </si>
  <si>
    <t xml:space="preserve">Ifrd1</t>
  </si>
  <si>
    <t xml:space="preserve">interferon-related_developmental_regulator_1</t>
  </si>
  <si>
    <t xml:space="preserve">NM_013562</t>
  </si>
  <si>
    <t xml:space="preserve">ENSMUSG00000036822</t>
  </si>
  <si>
    <t xml:space="preserve">Topors</t>
  </si>
  <si>
    <t xml:space="preserve">topoisomerase_I_binding,_arginine/serine-rich</t>
  </si>
  <si>
    <t xml:space="preserve">NM_134097</t>
  </si>
  <si>
    <t xml:space="preserve">ENSMUSG00000025288</t>
  </si>
  <si>
    <t xml:space="preserve">4933436I01Rik</t>
  </si>
  <si>
    <t xml:space="preserve">RIKEN_cDNA_4933436I01_gene</t>
  </si>
  <si>
    <t xml:space="preserve">NM_025763</t>
  </si>
  <si>
    <t xml:space="preserve">ENSMUSG00000078851</t>
  </si>
  <si>
    <t xml:space="preserve">Hist3h2a</t>
  </si>
  <si>
    <t xml:space="preserve">histone_cluster_3,_H2a</t>
  </si>
  <si>
    <t xml:space="preserve">NM_178218</t>
  </si>
  <si>
    <t xml:space="preserve">ENSMUSG00000036181</t>
  </si>
  <si>
    <t xml:space="preserve">Hist1h1c</t>
  </si>
  <si>
    <t xml:space="preserve">histone_cluster_1,_H1c</t>
  </si>
  <si>
    <t xml:space="preserve">NM_015786</t>
  </si>
  <si>
    <t xml:space="preserve">ENSMUSG00000037172</t>
  </si>
  <si>
    <t xml:space="preserve">E330009J07Rik</t>
  </si>
  <si>
    <t xml:space="preserve">RIKEN_cDNA_E330009J07_gene</t>
  </si>
  <si>
    <t xml:space="preserve">NM_175528</t>
  </si>
  <si>
    <t xml:space="preserve">ENSMUSG00000037411</t>
  </si>
  <si>
    <t xml:space="preserve">Serpine1</t>
  </si>
  <si>
    <t xml:space="preserve">serine_(or_cysteine)_peptidase_inhibitor,_clade_E,_member_1</t>
  </si>
  <si>
    <t xml:space="preserve">NM_008871</t>
  </si>
  <si>
    <t xml:space="preserve">ENSMUSG00000025880</t>
  </si>
  <si>
    <t xml:space="preserve">Smad7</t>
  </si>
  <si>
    <t xml:space="preserve">MAD_homolog_7_(Drosophila)</t>
  </si>
  <si>
    <t xml:space="preserve">NM_001042660</t>
  </si>
  <si>
    <t xml:space="preserve">ENSMUSG00000028967</t>
  </si>
  <si>
    <t xml:space="preserve">Errfi1</t>
  </si>
  <si>
    <t xml:space="preserve">ERBB_receptor_feedback_inhibitor_1</t>
  </si>
  <si>
    <t xml:space="preserve">NM_133753</t>
  </si>
  <si>
    <t xml:space="preserve">ENSMUSG00000007812</t>
  </si>
  <si>
    <t xml:space="preserve">Zfp655</t>
  </si>
  <si>
    <t xml:space="preserve">zinc_finger_protein_655</t>
  </si>
  <si>
    <t xml:space="preserve">NM_001083958/NM_028298</t>
  </si>
  <si>
    <t xml:space="preserve">ENSMUSG00000031285</t>
  </si>
  <si>
    <t xml:space="preserve">Dcx</t>
  </si>
  <si>
    <t xml:space="preserve">doublecortin</t>
  </si>
  <si>
    <t xml:space="preserve">NM_001110222/NM_001110223/NM_001110224/NM_010025</t>
  </si>
  <si>
    <t xml:space="preserve">ENSMUSG00000027313</t>
  </si>
  <si>
    <t xml:space="preserve">Chac1</t>
  </si>
  <si>
    <t xml:space="preserve">ChaC,_cation_transport_regulator-like_1_(E._coli)</t>
  </si>
  <si>
    <t xml:space="preserve">NM_026929</t>
  </si>
  <si>
    <t xml:space="preserve">ENSMUSG00000033863</t>
  </si>
  <si>
    <t xml:space="preserve">Klf9</t>
  </si>
  <si>
    <t xml:space="preserve">Kruppel-like_factor_9</t>
  </si>
  <si>
    <t xml:space="preserve">NM_010638</t>
  </si>
  <si>
    <t xml:space="preserve">ENSMUSG00000025981</t>
  </si>
  <si>
    <t xml:space="preserve">Coq10b</t>
  </si>
  <si>
    <t xml:space="preserve">coenzyme_Q10_homolog_B_(S._cerevisiae)</t>
  </si>
  <si>
    <t xml:space="preserve">NM_001039710/NM_026424</t>
  </si>
  <si>
    <t xml:space="preserve">ENSMUSG00000021379</t>
  </si>
  <si>
    <t xml:space="preserve">Id4</t>
  </si>
  <si>
    <t xml:space="preserve">inhibitor_of_DNA_binding_4</t>
  </si>
  <si>
    <t xml:space="preserve">NM_031166</t>
  </si>
  <si>
    <t xml:space="preserve">ENSMUSG00000042745</t>
  </si>
  <si>
    <t xml:space="preserve">Id1</t>
  </si>
  <si>
    <t xml:space="preserve">inhibitor_of_DNA_binding_1</t>
  </si>
  <si>
    <t xml:space="preserve">NM_010495</t>
  </si>
  <si>
    <t xml:space="preserve">ENSMUSG00000080267</t>
  </si>
  <si>
    <t xml:space="preserve">ENSMUSG00000046404</t>
  </si>
  <si>
    <t xml:space="preserve">Yod1</t>
  </si>
  <si>
    <t xml:space="preserve">YOD1_OTU_deubiquitinating_enzyme_1_homologue_(S._cerevisiae)</t>
  </si>
  <si>
    <t xml:space="preserve">NM_178691</t>
  </si>
  <si>
    <t xml:space="preserve">ENSMUSG00000023951</t>
  </si>
  <si>
    <t xml:space="preserve">Vegfa</t>
  </si>
  <si>
    <t xml:space="preserve">vascular_endothelial_growth_factor_A</t>
  </si>
  <si>
    <t xml:space="preserve">NM_001025250/NM_001025257/NM_009505</t>
  </si>
  <si>
    <t xml:space="preserve">ENSMUSG00000055782</t>
  </si>
  <si>
    <t xml:space="preserve">Abcd2</t>
  </si>
  <si>
    <t xml:space="preserve">ATP-binding_cassette,_sub-family_D_(ALD),_member_2</t>
  </si>
  <si>
    <t xml:space="preserve">NM_011994</t>
  </si>
  <si>
    <t xml:space="preserve">ENSMUSG00000020644</t>
  </si>
  <si>
    <t xml:space="preserve">Id2</t>
  </si>
  <si>
    <t xml:space="preserve">inhibitor_of_DNA_binding_2</t>
  </si>
  <si>
    <t xml:space="preserve">NM_010496</t>
  </si>
  <si>
    <t xml:space="preserve">ENSMUSG00000026166</t>
  </si>
  <si>
    <t xml:space="preserve">Ccl20</t>
  </si>
  <si>
    <t xml:space="preserve">chemokine_(C-C_motif)_ligand_20</t>
  </si>
  <si>
    <t xml:space="preserve">NM_001159738/NM_016960</t>
  </si>
  <si>
    <t xml:space="preserve">ENSMUSG00000067931</t>
  </si>
  <si>
    <t xml:space="preserve">BC049807</t>
  </si>
  <si>
    <t xml:space="preserve">cDNA_sequence_BC049807</t>
  </si>
  <si>
    <t xml:space="preserve">NM_001002008</t>
  </si>
  <si>
    <t xml:space="preserve">ENSMUSG00000003545</t>
  </si>
  <si>
    <t xml:space="preserve">Fosb</t>
  </si>
  <si>
    <t xml:space="preserve">FBJ_osteosarcoma_oncogene_B</t>
  </si>
  <si>
    <t xml:space="preserve">NM_008036</t>
  </si>
  <si>
    <t xml:space="preserve">ENSMUSG00000047759</t>
  </si>
  <si>
    <t xml:space="preserve">Hs3st3a1</t>
  </si>
  <si>
    <t xml:space="preserve">heparan_sulfate_(glucosamine)_3-O-sulfotransferase_3A1</t>
  </si>
  <si>
    <t xml:space="preserve">NM_178870</t>
  </si>
  <si>
    <t xml:space="preserve">ENSMUSG00000042359</t>
  </si>
  <si>
    <t xml:space="preserve">Osbpl6</t>
  </si>
  <si>
    <t xml:space="preserve">oxysterol_binding_protein-like_6</t>
  </si>
  <si>
    <t xml:space="preserve">NM_145525</t>
  </si>
  <si>
    <t xml:space="preserve">ENSMUSG00000038602</t>
  </si>
  <si>
    <t xml:space="preserve">Slc35f1</t>
  </si>
  <si>
    <t xml:space="preserve">solute_carrier_family_35,_member_F1</t>
  </si>
  <si>
    <t xml:space="preserve">NM_178675</t>
  </si>
  <si>
    <t xml:space="preserve">ENSMUSG00000037573</t>
  </si>
  <si>
    <t xml:space="preserve">Tob1</t>
  </si>
  <si>
    <t xml:space="preserve">transducer_of_ErbB-2.1</t>
  </si>
  <si>
    <t xml:space="preserve">NM_009427</t>
  </si>
  <si>
    <t xml:space="preserve">ENSMUSG00000022759</t>
  </si>
  <si>
    <t xml:space="preserve">4930451C15Rik</t>
  </si>
  <si>
    <t xml:space="preserve">RIKEN_cDNA_4930451C15_gene</t>
  </si>
  <si>
    <t xml:space="preserve">NM_001145435/NM_029053</t>
  </si>
  <si>
    <t xml:space="preserve">ENSMUSG00000056145</t>
  </si>
  <si>
    <t xml:space="preserve">AI504432</t>
  </si>
  <si>
    <t xml:space="preserve">expressed_sequence_AI504432</t>
  </si>
  <si>
    <t xml:space="preserve">ENSMUSG00000027068</t>
  </si>
  <si>
    <t xml:space="preserve">Dhrs9</t>
  </si>
  <si>
    <t xml:space="preserve">dehydrogenase/reductase_(SDR_family)_member_9</t>
  </si>
  <si>
    <t xml:space="preserve">NM_175512</t>
  </si>
  <si>
    <t xml:space="preserve">ENSMUSG00000074149</t>
  </si>
  <si>
    <t xml:space="preserve">Gm10634</t>
  </si>
  <si>
    <t xml:space="preserve">predicted_gene_10634</t>
  </si>
  <si>
    <t xml:space="preserve">ENSMUSG00000039841</t>
  </si>
  <si>
    <t xml:space="preserve">Zfp800</t>
  </si>
  <si>
    <t xml:space="preserve">zinc_finger_protein_800</t>
  </si>
  <si>
    <t xml:space="preserve">NM_001081678</t>
  </si>
  <si>
    <t xml:space="preserve">ENSMUSG00000032487</t>
  </si>
  <si>
    <t xml:space="preserve">Ptgs2</t>
  </si>
  <si>
    <t xml:space="preserve">prostaglandin-endoperoxide_synthase_2</t>
  </si>
  <si>
    <t xml:space="preserve">NM_011198</t>
  </si>
  <si>
    <t xml:space="preserve">ENSMUSG00000024521</t>
  </si>
  <si>
    <t xml:space="preserve">Pmaip1</t>
  </si>
  <si>
    <t xml:space="preserve">phorbol-12-myristate-13-acetate-induced_protein_1</t>
  </si>
  <si>
    <t xml:space="preserve">NM_021451</t>
  </si>
  <si>
    <t xml:space="preserve">ENSMUSG00000000567</t>
  </si>
  <si>
    <t xml:space="preserve">Sox9</t>
  </si>
  <si>
    <t xml:space="preserve">SRY-box_containing_gene_9</t>
  </si>
  <si>
    <t xml:space="preserve">NM_011448</t>
  </si>
  <si>
    <t xml:space="preserve">ENSMUSG00000048109</t>
  </si>
  <si>
    <t xml:space="preserve">Rbm15</t>
  </si>
  <si>
    <t xml:space="preserve">RNA_binding_motif_protein_15</t>
  </si>
  <si>
    <t xml:space="preserve">NM_001045807</t>
  </si>
  <si>
    <t xml:space="preserve">ENSMUSG00000033676</t>
  </si>
  <si>
    <t xml:space="preserve">Gabrb3</t>
  </si>
  <si>
    <t xml:space="preserve">gamma-aminobutyric_acid_(GABA)_A_receptor,_subunit_beta_3</t>
  </si>
  <si>
    <t xml:space="preserve">NM_001038701/NM_008071</t>
  </si>
  <si>
    <t xml:space="preserve">ENSMUSG00000025893</t>
  </si>
  <si>
    <t xml:space="preserve">Kbtbd3</t>
  </si>
  <si>
    <t xml:space="preserve">kelch_repeat_and_BTB_(POZ)_domain_containing_3</t>
  </si>
  <si>
    <t xml:space="preserve">NM_026962</t>
  </si>
  <si>
    <t xml:space="preserve">ENSMUSG00000032065</t>
  </si>
  <si>
    <t xml:space="preserve">Tex12</t>
  </si>
  <si>
    <t xml:space="preserve">testis_expressed_gene_12</t>
  </si>
  <si>
    <t xml:space="preserve">NM_025687</t>
  </si>
  <si>
    <t xml:space="preserve">ENSMUSG00000040430</t>
  </si>
  <si>
    <t xml:space="preserve">Pitpnc1</t>
  </si>
  <si>
    <t xml:space="preserve">phosphatidylinositol_transfer_protein,_cytoplasmic_1</t>
  </si>
  <si>
    <t xml:space="preserve">NM_145823</t>
  </si>
  <si>
    <t xml:space="preserve">ENSMUSG00000061928</t>
  </si>
  <si>
    <t xml:space="preserve">Dsg1b</t>
  </si>
  <si>
    <t xml:space="preserve">desmoglein_1_beta</t>
  </si>
  <si>
    <t xml:space="preserve">NM_181682</t>
  </si>
  <si>
    <t xml:space="preserve">ENSMUSG00000001467</t>
  </si>
  <si>
    <t xml:space="preserve">Cyp51</t>
  </si>
  <si>
    <t xml:space="preserve">cytochrome_P450,_family_51</t>
  </si>
  <si>
    <t xml:space="preserve">NM_020010</t>
  </si>
  <si>
    <t xml:space="preserve">ENSMUSG00000024815</t>
  </si>
  <si>
    <t xml:space="preserve">Trpd52l3</t>
  </si>
  <si>
    <t xml:space="preserve">tumor_protein_D52-like_3</t>
  </si>
  <si>
    <t xml:space="preserve">NM_025741</t>
  </si>
  <si>
    <t xml:space="preserve">ENSMUSG00000071735</t>
  </si>
  <si>
    <t xml:space="preserve">Gm16462</t>
  </si>
  <si>
    <t xml:space="preserve">predicted_gene_16462</t>
  </si>
  <si>
    <t xml:space="preserve">ENSMUSG00000037025</t>
  </si>
  <si>
    <t xml:space="preserve">Foxa2</t>
  </si>
  <si>
    <t xml:space="preserve">forkhead_box_A2</t>
  </si>
  <si>
    <t xml:space="preserve">NM_010446</t>
  </si>
  <si>
    <t xml:space="preserve">ENSMUSG00000062149</t>
  </si>
  <si>
    <t xml:space="preserve">Olfr943</t>
  </si>
  <si>
    <t xml:space="preserve">olfactory_receptor_943</t>
  </si>
  <si>
    <t xml:space="preserve">NM_146326</t>
  </si>
  <si>
    <t xml:space="preserve">ENSMUSG00000076525</t>
  </si>
  <si>
    <t xml:space="preserve">AC122918.4-4</t>
  </si>
  <si>
    <t xml:space="preserve">Immunoglobulin_Kappa_light_chain_V_gene_segment_[Source:IMGT/GENE-DB;Acc:IGKV1-99]</t>
  </si>
  <si>
    <t xml:space="preserve">ENSMUSG00000031604</t>
  </si>
  <si>
    <t xml:space="preserve">Sc4mol</t>
  </si>
  <si>
    <t xml:space="preserve">sterol-C4-methyl_oxidase-like</t>
  </si>
  <si>
    <t xml:space="preserve">NM_025436</t>
  </si>
  <si>
    <t xml:space="preserve">ENSMUSG00000045915</t>
  </si>
  <si>
    <t xml:space="preserve">Ccdc42</t>
  </si>
  <si>
    <t xml:space="preserve">coiled-coil_domain_containing_42</t>
  </si>
  <si>
    <t xml:space="preserve">NM_177779</t>
  </si>
  <si>
    <t xml:space="preserve">ENSMUSG00000048775</t>
  </si>
  <si>
    <t xml:space="preserve">Serpinb13</t>
  </si>
  <si>
    <t xml:space="preserve">serine_(or_cysteine)_peptidase_inhibitor,_clade_B_(ovalbumin),_member_13</t>
  </si>
  <si>
    <t xml:space="preserve">NM_172852</t>
  </si>
  <si>
    <t xml:space="preserve">ENSMUSG00000063919</t>
  </si>
  <si>
    <t xml:space="preserve">1500001A10Rik</t>
  </si>
  <si>
    <t xml:space="preserve">RIKEN_cDNA_1500001A10_gene</t>
  </si>
  <si>
    <t xml:space="preserve">NM_026886</t>
  </si>
  <si>
    <t xml:space="preserve">ENSMUSG00000005836</t>
  </si>
  <si>
    <t xml:space="preserve">Gata6</t>
  </si>
  <si>
    <t xml:space="preserve">GATA_binding_protein_6</t>
  </si>
  <si>
    <t xml:space="preserve">NM_010258</t>
  </si>
  <si>
    <t xml:space="preserve">ENSMUSG00000026149</t>
  </si>
  <si>
    <t xml:space="preserve">Tm4sf20</t>
  </si>
  <si>
    <t xml:space="preserve">transmembrane_4_L_six_family_member_20</t>
  </si>
  <si>
    <t xml:space="preserve">NM_025453</t>
  </si>
  <si>
    <t xml:space="preserve">ENSMUSG00000045573</t>
  </si>
  <si>
    <t xml:space="preserve">Penk</t>
  </si>
  <si>
    <t xml:space="preserve">preproenkephalin</t>
  </si>
  <si>
    <t xml:space="preserve">NM_001002927</t>
  </si>
  <si>
    <t xml:space="preserve">ENSMUSG00000031762</t>
  </si>
  <si>
    <t xml:space="preserve">Mt2</t>
  </si>
  <si>
    <t xml:space="preserve">metallothionein_2</t>
  </si>
  <si>
    <t xml:space="preserve">NM_008630</t>
  </si>
  <si>
    <t xml:space="preserve">ENSMUSG00000039728</t>
  </si>
  <si>
    <t xml:space="preserve">Slc6a5</t>
  </si>
  <si>
    <t xml:space="preserve">solute_carrier_family_6_(neurotransmitter_transporter,_glycine),_member_5</t>
  </si>
  <si>
    <t xml:space="preserve">NM_001146013/NM_148931</t>
  </si>
  <si>
    <t xml:space="preserve">ENSMUSG00000035356</t>
  </si>
  <si>
    <t xml:space="preserve">Nfkbiz</t>
  </si>
  <si>
    <t xml:space="preserve">nuclear_factor_of_kappa_light_polypeptide_gene_enhancer_in_B-cells_inhibitor,_zeta</t>
  </si>
  <si>
    <t xml:space="preserve">NM_001159394/NM_001159395/NM_030612</t>
  </si>
  <si>
    <t xml:space="preserve">ENSMUSG00000023403</t>
  </si>
  <si>
    <t xml:space="preserve">Stk31</t>
  </si>
  <si>
    <t xml:space="preserve">serine_threonine_kinase_31</t>
  </si>
  <si>
    <t xml:space="preserve">NM_029916</t>
  </si>
  <si>
    <t xml:space="preserve">ENSMUSG00000046160</t>
  </si>
  <si>
    <t xml:space="preserve">Olig1</t>
  </si>
  <si>
    <t xml:space="preserve">oligodendrocyte_transcription_factor_1</t>
  </si>
  <si>
    <t xml:space="preserve">NM_016968</t>
  </si>
  <si>
    <t xml:space="preserve">ENSMUSG00000047298</t>
  </si>
  <si>
    <t xml:space="preserve">Kcnv2</t>
  </si>
  <si>
    <t xml:space="preserve">potassium_channel,_subfamily_V,_member_2</t>
  </si>
  <si>
    <t xml:space="preserve">NM_183179</t>
  </si>
  <si>
    <t xml:space="preserve">ENSMUSG00000048330</t>
  </si>
  <si>
    <t xml:space="preserve">Ric3</t>
  </si>
  <si>
    <t xml:space="preserve">resistance_to_inhibitors_of_cholinesterase_3_homolog_(C._elegans)</t>
  </si>
  <si>
    <t xml:space="preserve">NM_001038624/NM_178780</t>
  </si>
  <si>
    <t xml:space="preserve">ENSMUSG00000049892</t>
  </si>
  <si>
    <t xml:space="preserve">Rasd1</t>
  </si>
  <si>
    <t xml:space="preserve">RAS,_dexamethasone-induced_1</t>
  </si>
  <si>
    <t xml:space="preserve">NM_009026</t>
  </si>
  <si>
    <t xml:space="preserve">ENSMUSG00000066804</t>
  </si>
  <si>
    <t xml:space="preserve">V1rg8</t>
  </si>
  <si>
    <t xml:space="preserve">vomeronasal_1_receptor,_G8</t>
  </si>
  <si>
    <t xml:space="preserve">NM_134209</t>
  </si>
  <si>
    <t xml:space="preserve">ENSMUSG00000050875</t>
  </si>
  <si>
    <t xml:space="preserve">A730017C20Rik</t>
  </si>
  <si>
    <t xml:space="preserve">RIKEN_cDNA_A730017C20_gene</t>
  </si>
  <si>
    <t xml:space="preserve">NM_173759</t>
  </si>
  <si>
    <t xml:space="preserve">ENSMUSG00000078302</t>
  </si>
  <si>
    <t xml:space="preserve">Foxd1</t>
  </si>
  <si>
    <t xml:space="preserve">forkhead_box_D1</t>
  </si>
  <si>
    <t xml:space="preserve">NM_008242</t>
  </si>
  <si>
    <t xml:space="preserve">ENSMUSG00000074637</t>
  </si>
  <si>
    <t xml:space="preserve">Sox2</t>
  </si>
  <si>
    <t xml:space="preserve">SRY-box_containing_gene_2</t>
  </si>
  <si>
    <t xml:space="preserve">NM_011443</t>
  </si>
  <si>
    <t xml:space="preserve">ENSMUSG00000020703</t>
  </si>
  <si>
    <t xml:space="preserve">5530401A14Rik</t>
  </si>
  <si>
    <t xml:space="preserve">RIKEN_cDNA_5530401A14_gene</t>
  </si>
  <si>
    <t xml:space="preserve">ENSMUSG00000046006</t>
  </si>
  <si>
    <t xml:space="preserve">Gapt</t>
  </si>
  <si>
    <t xml:space="preserve">Grb2-binding_adaptor,_transmembrane</t>
  </si>
  <si>
    <t xml:space="preserve">NM_177713</t>
  </si>
  <si>
    <t xml:space="preserve">ENSMUSG00000031137</t>
  </si>
  <si>
    <t xml:space="preserve">Fgf13</t>
  </si>
  <si>
    <t xml:space="preserve">fibroblast_growth_factor_13</t>
  </si>
  <si>
    <t xml:space="preserve">NM_010200</t>
  </si>
  <si>
    <t xml:space="preserve">ENSMUSG00000073590</t>
  </si>
  <si>
    <t xml:space="preserve">3222401L13Rik</t>
  </si>
  <si>
    <t xml:space="preserve">RIKEN_cDNA_3222401L13_gene</t>
  </si>
  <si>
    <t xml:space="preserve">ENSMUSG00000028217</t>
  </si>
  <si>
    <t xml:space="preserve">Cdh17</t>
  </si>
  <si>
    <t xml:space="preserve">cadherin_17</t>
  </si>
  <si>
    <t xml:space="preserve">NM_019753</t>
  </si>
  <si>
    <t xml:space="preserve">ENSMUSG00000054555</t>
  </si>
  <si>
    <t xml:space="preserve">Adam12</t>
  </si>
  <si>
    <t xml:space="preserve">a_disintegrin_and_metallopeptidase_domain_12_(meltrin_alpha)</t>
  </si>
  <si>
    <t xml:space="preserve">NM_007400</t>
  </si>
  <si>
    <t xml:space="preserve">ENSMUSG00000029151</t>
  </si>
  <si>
    <t xml:space="preserve">Slc30a3</t>
  </si>
  <si>
    <t xml:space="preserve">solute_carrier_family_30_(zinc_transporter),_member_3</t>
  </si>
  <si>
    <t xml:space="preserve">NM_011773</t>
  </si>
  <si>
    <t xml:space="preserve">ENSMUSG00000067750</t>
  </si>
  <si>
    <t xml:space="preserve">Khdc1a</t>
  </si>
  <si>
    <t xml:space="preserve">KH_domain_containing_1A</t>
  </si>
  <si>
    <t xml:space="preserve">NM_183322</t>
  </si>
  <si>
    <t xml:space="preserve">ENSMUSG00000016346</t>
  </si>
  <si>
    <t xml:space="preserve">Kcnq2</t>
  </si>
  <si>
    <t xml:space="preserve">potassium_voltage-gated_channel,_subfamily_Q,_member_2</t>
  </si>
  <si>
    <t xml:space="preserve">NM_001003824/NM_001003825/NM_001006668/NM_001006669/NM_001006674/NM_001006675/NM_001006676/NM_001006677/NM_001006678/NM_001006679/NM_001006680/NM_010611</t>
  </si>
  <si>
    <t xml:space="preserve">ENSMUSG00000043811</t>
  </si>
  <si>
    <t xml:space="preserve">Rtn4r</t>
  </si>
  <si>
    <t xml:space="preserve">reticulon_4_receptor</t>
  </si>
  <si>
    <t xml:space="preserve">NM_022982</t>
  </si>
  <si>
    <t xml:space="preserve">ENSMUSG00000045587</t>
  </si>
  <si>
    <t xml:space="preserve">BC049730</t>
  </si>
  <si>
    <t xml:space="preserve">cDNA_sequence_BC049730</t>
  </si>
  <si>
    <t xml:space="preserve">NM_199150</t>
  </si>
  <si>
    <t xml:space="preserve">ENSMUSG00000048230</t>
  </si>
  <si>
    <t xml:space="preserve">Fbxo43</t>
  </si>
  <si>
    <t xml:space="preserve">F-box_protein_43</t>
  </si>
  <si>
    <t xml:space="preserve">NM_001081253</t>
  </si>
  <si>
    <t xml:space="preserve">ENSMUSG00000030075</t>
  </si>
  <si>
    <t xml:space="preserve">Cntn3</t>
  </si>
  <si>
    <t xml:space="preserve">contactin_3</t>
  </si>
  <si>
    <t xml:space="preserve">NM_008779</t>
  </si>
  <si>
    <t xml:space="preserve">ENSMUSG00000031779</t>
  </si>
  <si>
    <t xml:space="preserve">Ccl22</t>
  </si>
  <si>
    <t xml:space="preserve">chemokine_(C-C_motif)_ligand_22</t>
  </si>
  <si>
    <t xml:space="preserve">NM_009137</t>
  </si>
  <si>
    <t xml:space="preserve">ENSMUSG00000079441</t>
  </si>
  <si>
    <t xml:space="preserve">Gm11117</t>
  </si>
  <si>
    <t xml:space="preserve">predicted_gene_11117</t>
  </si>
  <si>
    <t xml:space="preserve">ENSMUSG00000027361</t>
  </si>
  <si>
    <t xml:space="preserve">Gabpb1</t>
  </si>
  <si>
    <t xml:space="preserve">GA_repeat_binding_protein,_beta_1</t>
  </si>
  <si>
    <t xml:space="preserve">NM_010249/NM_207669</t>
  </si>
  <si>
    <t xml:space="preserve">ENSMUSG00000075187</t>
  </si>
  <si>
    <t xml:space="preserve">Olfr1057</t>
  </si>
  <si>
    <t xml:space="preserve">olfactory_receptor_1057</t>
  </si>
  <si>
    <t xml:space="preserve">NM_207563</t>
  </si>
  <si>
    <t xml:space="preserve">ENSMUSG00000034842</t>
  </si>
  <si>
    <t xml:space="preserve">Art3</t>
  </si>
  <si>
    <t xml:space="preserve">ADP-ribosyltransferase_3</t>
  </si>
  <si>
    <t xml:space="preserve">NM_181728</t>
  </si>
  <si>
    <t xml:space="preserve">ENSMUSG00000058188</t>
  </si>
  <si>
    <t xml:space="preserve">Olfr746</t>
  </si>
  <si>
    <t xml:space="preserve">olfactory_receptor_746</t>
  </si>
  <si>
    <t xml:space="preserve">NM_146298</t>
  </si>
  <si>
    <t xml:space="preserve">ENSMUSG00000029371</t>
  </si>
  <si>
    <t xml:space="preserve">Cxcl5</t>
  </si>
  <si>
    <t xml:space="preserve">chemokine_(C-X-C_motif)_ligand_5</t>
  </si>
  <si>
    <t xml:space="preserve">NM_009141</t>
  </si>
  <si>
    <t xml:space="preserve">ENSMUSG00000071065</t>
  </si>
  <si>
    <t xml:space="preserve">Olfr806</t>
  </si>
  <si>
    <t xml:space="preserve">olfactory_receptor_806</t>
  </si>
  <si>
    <t xml:space="preserve">NM_146553</t>
  </si>
  <si>
    <t xml:space="preserve">ENSMUSG00000066243</t>
  </si>
  <si>
    <t xml:space="preserve">Olfr470</t>
  </si>
  <si>
    <t xml:space="preserve">olfactory_receptor_470</t>
  </si>
  <si>
    <t xml:space="preserve">NM_146425</t>
  </si>
  <si>
    <t xml:space="preserve">ENSMUSG00000015312</t>
  </si>
  <si>
    <t xml:space="preserve">Gadd45b</t>
  </si>
  <si>
    <t xml:space="preserve">growth_arrest_and_DNA-damage-inducible_45_beta</t>
  </si>
  <si>
    <t xml:space="preserve">NM_008655</t>
  </si>
  <si>
    <t xml:space="preserve">ENSMUSG00000011034</t>
  </si>
  <si>
    <t xml:space="preserve">Slc5a1</t>
  </si>
  <si>
    <t xml:space="preserve">solute_carrier_family_5_(sodium/glucose_cotransporter),_member_1</t>
  </si>
  <si>
    <t xml:space="preserve">NM_019810</t>
  </si>
  <si>
    <t xml:space="preserve">ENSMUSG00000031394</t>
  </si>
  <si>
    <t xml:space="preserve">Opn1mw</t>
  </si>
  <si>
    <t xml:space="preserve">opsin_1_(cone_pigments),_medium-wave-sensitive_(color_blindness,_deutan)</t>
  </si>
  <si>
    <t xml:space="preserve">NM_008106</t>
  </si>
  <si>
    <t xml:space="preserve">ENSMUSG00000058669</t>
  </si>
  <si>
    <t xml:space="preserve">Nkx2-9</t>
  </si>
  <si>
    <t xml:space="preserve">NK2_transcription_factor_related,_locus_9_(Drosophila)</t>
  </si>
  <si>
    <t xml:space="preserve">NM_008701</t>
  </si>
  <si>
    <t xml:space="preserve">ENSMUSG00000029595</t>
  </si>
  <si>
    <t xml:space="preserve">Lhx5</t>
  </si>
  <si>
    <t xml:space="preserve">LIM_homeobox_protein_5</t>
  </si>
  <si>
    <t xml:space="preserve">NM_008499</t>
  </si>
  <si>
    <t xml:space="preserve">ENSMUSG00000024575</t>
  </si>
  <si>
    <t xml:space="preserve">Pde6a</t>
  </si>
  <si>
    <t xml:space="preserve">phosphodiesterase_6A,_cGMP-specific,_rod,_alpha</t>
  </si>
  <si>
    <t xml:space="preserve">NM_146086</t>
  </si>
  <si>
    <t xml:space="preserve">ENSMUSG00000004110</t>
  </si>
  <si>
    <t xml:space="preserve">Cacna1e</t>
  </si>
  <si>
    <t xml:space="preserve">calcium_channel,_voltage-dependent,_R_type,_alpha_1E_subunit</t>
  </si>
  <si>
    <t xml:space="preserve">NM_009782</t>
  </si>
  <si>
    <t xml:space="preserve">ENSMUSG00000056752</t>
  </si>
  <si>
    <t xml:space="preserve">Dnahc9</t>
  </si>
  <si>
    <t xml:space="preserve">dynein,_axonemal,_heavy_chain_9</t>
  </si>
  <si>
    <t xml:space="preserve">NM_001099633</t>
  </si>
  <si>
    <t xml:space="preserve">ENSMUSG00000037034</t>
  </si>
  <si>
    <t xml:space="preserve">Pax1</t>
  </si>
  <si>
    <t xml:space="preserve">paired_box_gene_1</t>
  </si>
  <si>
    <t xml:space="preserve">NM_008780</t>
  </si>
  <si>
    <t xml:space="preserve">ENSMUSG00000014599</t>
  </si>
  <si>
    <t xml:space="preserve">Csf1</t>
  </si>
  <si>
    <t xml:space="preserve">colony_stimulating_factor_1_(macrophage)</t>
  </si>
  <si>
    <t xml:space="preserve">NM_001113529/NM_001113530/NM_007778</t>
  </si>
  <si>
    <t xml:space="preserve">ENSMUSG00000035000</t>
  </si>
  <si>
    <t xml:space="preserve">Dpp4</t>
  </si>
  <si>
    <t xml:space="preserve">dipeptidylpeptidase_4</t>
  </si>
  <si>
    <t xml:space="preserve">NM_001159543/NM_010074</t>
  </si>
  <si>
    <t xml:space="preserve">ENSMUSG00000019850</t>
  </si>
  <si>
    <t xml:space="preserve">Tnfaip3</t>
  </si>
  <si>
    <t xml:space="preserve">tumor_necrosis_factor,_alpha-induced_protein_3</t>
  </si>
  <si>
    <t xml:space="preserve">NM_009397</t>
  </si>
  <si>
    <t xml:space="preserve">ENSMUSG00000044021</t>
  </si>
  <si>
    <t xml:space="preserve">Muc19</t>
  </si>
  <si>
    <t xml:space="preserve">mucin_19</t>
  </si>
  <si>
    <t xml:space="preserve">NM_207243</t>
  </si>
  <si>
    <t xml:space="preserve">ENSMUSG00000029417</t>
  </si>
  <si>
    <t xml:space="preserve">Cxcl9</t>
  </si>
  <si>
    <t xml:space="preserve">chemokine_(C-X-C_motif)_ligand_9</t>
  </si>
  <si>
    <t xml:space="preserve">NM_008599</t>
  </si>
  <si>
    <t xml:space="preserve">ENSMUSG00000054162</t>
  </si>
  <si>
    <t xml:space="preserve">Spock3</t>
  </si>
  <si>
    <t xml:space="preserve">sparc/osteonectin,_cwcv_and_kazal-like_domains_proteoglycan_3</t>
  </si>
  <si>
    <t xml:space="preserve">NM_023689</t>
  </si>
  <si>
    <t xml:space="preserve">ENSMUSG00000027832</t>
  </si>
  <si>
    <t xml:space="preserve">Ptx3</t>
  </si>
  <si>
    <t xml:space="preserve">pentraxin_related_gene</t>
  </si>
  <si>
    <t xml:space="preserve">NM_008987</t>
  </si>
  <si>
    <t xml:space="preserve">ENSMUSG00000035373</t>
  </si>
  <si>
    <t xml:space="preserve">Ccl7</t>
  </si>
  <si>
    <t xml:space="preserve">chemokine_(C-C_motif)_ligand_7</t>
  </si>
  <si>
    <t xml:space="preserve">NM_013654</t>
  </si>
  <si>
    <t xml:space="preserve">ENSMUSG00000028523</t>
  </si>
  <si>
    <t xml:space="preserve">Tctex1d1</t>
  </si>
  <si>
    <t xml:space="preserve">Tctex1_domain_containing_1</t>
  </si>
  <si>
    <t xml:space="preserve">NM_026100</t>
  </si>
  <si>
    <t xml:space="preserve">ENSMUSG00000029380</t>
  </si>
  <si>
    <t xml:space="preserve">Cxcl1</t>
  </si>
  <si>
    <t xml:space="preserve">chemokine_(C-X-C_motif)_ligand_1</t>
  </si>
  <si>
    <t xml:space="preserve">NM_008176</t>
  </si>
  <si>
    <t xml:space="preserve">ENSMUSG00000041538</t>
  </si>
  <si>
    <t xml:space="preserve">H2-Ob</t>
  </si>
  <si>
    <t xml:space="preserve">histocompatibility_2,_O_region_beta_locus</t>
  </si>
  <si>
    <t xml:space="preserve">NM_010389</t>
  </si>
  <si>
    <t xml:space="preserve">ENSMUSG00000020600</t>
  </si>
  <si>
    <t xml:space="preserve">Slc7a15</t>
  </si>
  <si>
    <t xml:space="preserve">solute_carrier_family_7_(cationic_amino_acid_transporter,_y+_system),_member_15</t>
  </si>
  <si>
    <t xml:space="preserve">NM_001038660/NM_177802</t>
  </si>
  <si>
    <t xml:space="preserve">ENSMUSG00000028314</t>
  </si>
  <si>
    <t xml:space="preserve">4930547C10Rik</t>
  </si>
  <si>
    <t xml:space="preserve">RIKEN_cDNA_4930547C10_gene</t>
  </si>
  <si>
    <t xml:space="preserve">NM_026652</t>
  </si>
  <si>
    <t xml:space="preserve">ENSMUSG00000021943</t>
  </si>
  <si>
    <t xml:space="preserve">Gdf10</t>
  </si>
  <si>
    <t xml:space="preserve">growth_differentiation_factor_10</t>
  </si>
  <si>
    <t xml:space="preserve">NM_145741</t>
  </si>
  <si>
    <t xml:space="preserve">ENSMUSG00000035582</t>
  </si>
  <si>
    <t xml:space="preserve">Gdpd4</t>
  </si>
  <si>
    <t xml:space="preserve">glycerophosphodiester_phosphodiesterase_domain_containing_4</t>
  </si>
  <si>
    <t xml:space="preserve">NM_177696</t>
  </si>
  <si>
    <t xml:space="preserve">ENSMUSG00000035385</t>
  </si>
  <si>
    <t xml:space="preserve">Ccl2</t>
  </si>
  <si>
    <t xml:space="preserve">chemokine_(C-C_motif)_ligand_2</t>
  </si>
  <si>
    <t xml:space="preserve">NM_011333</t>
  </si>
  <si>
    <t xml:space="preserve">ENSMUSG00000036533</t>
  </si>
  <si>
    <t xml:space="preserve">Cdc42ep3</t>
  </si>
  <si>
    <t xml:space="preserve">CDC42_effector_protein_(Rho_GTPase_binding)_3</t>
  </si>
  <si>
    <t xml:space="preserve">NM_026514</t>
  </si>
  <si>
    <t xml:space="preserve">ENSMUSG00000018899</t>
  </si>
  <si>
    <t xml:space="preserve">Irf1</t>
  </si>
  <si>
    <t xml:space="preserve">interferon_regulatory_factor_1</t>
  </si>
  <si>
    <t xml:space="preserve">NM_001159393/NM_001159396/NM_008390</t>
  </si>
  <si>
    <t xml:space="preserve">ENSMUSG00000048489</t>
  </si>
  <si>
    <t xml:space="preserve">8430408G22Rik</t>
  </si>
  <si>
    <t xml:space="preserve">RIKEN_cDNA_8430408G22_gene</t>
  </si>
  <si>
    <t xml:space="preserve">NM_145980</t>
  </si>
  <si>
    <t xml:space="preserve">ENSMUSG00000019785</t>
  </si>
  <si>
    <t xml:space="preserve">Rlbp1l2</t>
  </si>
  <si>
    <t xml:space="preserve">retinaldehyde_binding_protein_1-like_2</t>
  </si>
  <si>
    <t xml:space="preserve">NM_175448</t>
  </si>
  <si>
    <t xml:space="preserve">ENSMUSG00000033016</t>
  </si>
  <si>
    <t xml:space="preserve">Nfatc1</t>
  </si>
  <si>
    <t xml:space="preserve">nuclear_factor_of_activated_T-cells,_cytoplasmic,_calcineurin-dependent_1</t>
  </si>
  <si>
    <t xml:space="preserve">NM_016791/NM_198429</t>
  </si>
  <si>
    <t xml:space="preserve">ENSMUSG00000056863</t>
  </si>
  <si>
    <t xml:space="preserve">Olfr702</t>
  </si>
  <si>
    <t xml:space="preserve">olfactory_receptor_702</t>
  </si>
  <si>
    <t xml:space="preserve">NM_146597</t>
  </si>
  <si>
    <t xml:space="preserve">ENSMUSG00000030162</t>
  </si>
  <si>
    <t xml:space="preserve">Olr1</t>
  </si>
  <si>
    <t xml:space="preserve">oxidized_low_density_lipoprotein_(lectin-like)_receptor_1</t>
  </si>
  <si>
    <t xml:space="preserve">NM_138648</t>
  </si>
  <si>
    <t xml:space="preserve">ENSMUSG00000004939</t>
  </si>
  <si>
    <t xml:space="preserve">Itgb1bp3</t>
  </si>
  <si>
    <t xml:space="preserve">integrin_beta_1_binding_protein_3</t>
  </si>
  <si>
    <t xml:space="preserve">NM_027120</t>
  </si>
  <si>
    <t xml:space="preserve">ENSMUSG00000024912</t>
  </si>
  <si>
    <t xml:space="preserve">Fosl1</t>
  </si>
  <si>
    <t xml:space="preserve">fos-like_antigen_1</t>
  </si>
  <si>
    <t xml:space="preserve">NM_010235</t>
  </si>
  <si>
    <t xml:space="preserve">ENSMUSG00000074169</t>
  </si>
  <si>
    <t xml:space="preserve">Gm16387</t>
  </si>
  <si>
    <t xml:space="preserve">predicted_gene_16387</t>
  </si>
  <si>
    <t xml:space="preserve">NM_001024727</t>
  </si>
  <si>
    <t xml:space="preserve">ENSMUSG00000023087</t>
  </si>
  <si>
    <t xml:space="preserve">Ccrn4l</t>
  </si>
  <si>
    <t xml:space="preserve">CCR4_carbon_catabolite_repression_4-like_(S._cerevisiae)</t>
  </si>
  <si>
    <t xml:space="preserve">NM_009834</t>
  </si>
  <si>
    <t xml:space="preserve">ENSMUSG00000038811</t>
  </si>
  <si>
    <t xml:space="preserve">Gngt2</t>
  </si>
  <si>
    <t xml:space="preserve">guanine_nucleotide_binding_protein_(G_protein),_gamma_transducing_activity_polypeptide_2</t>
  </si>
  <si>
    <t xml:space="preserve">NM_001038664/NM_023121</t>
  </si>
  <si>
    <t xml:space="preserve">ENSMUSG00000027854</t>
  </si>
  <si>
    <t xml:space="preserve">Sike1</t>
  </si>
  <si>
    <t xml:space="preserve">suppressor_of_IKBKE_1</t>
  </si>
  <si>
    <t xml:space="preserve">NM_025679</t>
  </si>
  <si>
    <t xml:space="preserve">ENSMUSG00000046455</t>
  </si>
  <si>
    <t xml:space="preserve">Olfr905</t>
  </si>
  <si>
    <t xml:space="preserve">olfactory_receptor_905</t>
  </si>
  <si>
    <t xml:space="preserve">NM_146785/NM_146804</t>
  </si>
  <si>
    <t xml:space="preserve">ENSMUSG00000046159</t>
  </si>
  <si>
    <t xml:space="preserve">Chrm3</t>
  </si>
  <si>
    <t xml:space="preserve">cholinergic_receptor,_muscarinic_3,_cardiac</t>
  </si>
  <si>
    <t xml:space="preserve">NM_033269</t>
  </si>
  <si>
    <t xml:space="preserve">ENSMUSG00000051747</t>
  </si>
  <si>
    <t xml:space="preserve">Ttn</t>
  </si>
  <si>
    <t xml:space="preserve">titin</t>
  </si>
  <si>
    <t xml:space="preserve">NM_011652/NM_028004</t>
  </si>
  <si>
    <t xml:space="preserve">ENSMUSG00000048477</t>
  </si>
  <si>
    <t xml:space="preserve">Tex18</t>
  </si>
  <si>
    <t xml:space="preserve">testis_expressed_gene_18</t>
  </si>
  <si>
    <t xml:space="preserve">ENSMUSG00000058427</t>
  </si>
  <si>
    <t xml:space="preserve">Cxcl2</t>
  </si>
  <si>
    <t xml:space="preserve">chemokine_(C-X-C_motif)_ligand_2</t>
  </si>
  <si>
    <t xml:space="preserve">NM_009140</t>
  </si>
  <si>
    <t xml:space="preserve">ENSMUSG00000021367</t>
  </si>
  <si>
    <t xml:space="preserve">Edn1</t>
  </si>
  <si>
    <t xml:space="preserve">endothelin_1</t>
  </si>
  <si>
    <t xml:space="preserve">NM_010104</t>
  </si>
  <si>
    <t xml:space="preserve">ENSMUSG00000013653</t>
  </si>
  <si>
    <t xml:space="preserve">1810065E05Rik</t>
  </si>
  <si>
    <t xml:space="preserve">RIKEN_cDNA_1810065E05_gene</t>
  </si>
  <si>
    <t xml:space="preserve">NM_027239</t>
  </si>
  <si>
    <t xml:space="preserve">ENSMUSG00000068115</t>
  </si>
  <si>
    <t xml:space="preserve">Ninl</t>
  </si>
  <si>
    <t xml:space="preserve">ninein-like</t>
  </si>
  <si>
    <t xml:space="preserve">NM_207204</t>
  </si>
  <si>
    <t xml:space="preserve">ENSMUSG00000033850</t>
  </si>
  <si>
    <t xml:space="preserve">Olfr1015</t>
  </si>
  <si>
    <t xml:space="preserve">olfactory_receptor_1015</t>
  </si>
  <si>
    <t xml:space="preserve">NM_146571</t>
  </si>
  <si>
    <t xml:space="preserve">ENSMUSG00000026582</t>
  </si>
  <si>
    <t xml:space="preserve">Sele</t>
  </si>
  <si>
    <t xml:space="preserve">selectin,_endothelial_cell</t>
  </si>
  <si>
    <t xml:space="preserve">NM_011345</t>
  </si>
  <si>
    <t xml:space="preserve">ENSMUSG00000054537</t>
  </si>
  <si>
    <t xml:space="preserve">Tmprss11e</t>
  </si>
  <si>
    <t xml:space="preserve">transmembrane_protease,_serine_11e</t>
  </si>
  <si>
    <t xml:space="preserve">NM_172880</t>
  </si>
  <si>
    <t xml:space="preserve">ENSMUSG00000019832</t>
  </si>
  <si>
    <t xml:space="preserve">Rab32</t>
  </si>
  <si>
    <t xml:space="preserve">RAB32,_member_RAS_oncogene_family</t>
  </si>
  <si>
    <t xml:space="preserve">NM_026405</t>
  </si>
  <si>
    <t xml:space="preserve">ENSMUSG00000051022</t>
  </si>
  <si>
    <t xml:space="preserve">Hs3st1</t>
  </si>
  <si>
    <t xml:space="preserve">heparan_sulfate_(glucosamine)_3-O-sulfotransferase_1</t>
  </si>
  <si>
    <t xml:space="preserve">NM_010474</t>
  </si>
  <si>
    <t xml:space="preserve">ENSMUSG00000076479</t>
  </si>
  <si>
    <t xml:space="preserve">AC125228.4-6</t>
  </si>
  <si>
    <t xml:space="preserve">T-cell_receptor_beta_V_gene_segment_[Source:IMGT/GENE-DB;Acc:TRBV26]</t>
  </si>
  <si>
    <t xml:space="preserve">ENSMUSG00000041135</t>
  </si>
  <si>
    <t xml:space="preserve">Ripk2</t>
  </si>
  <si>
    <t xml:space="preserve">receptor_(TNFRSF)-interacting_serine-threonine_kinase_2</t>
  </si>
  <si>
    <t xml:space="preserve">NM_138952</t>
  </si>
  <si>
    <t xml:space="preserve">ENSMUSG00000028214</t>
  </si>
  <si>
    <t xml:space="preserve">Gem</t>
  </si>
  <si>
    <t xml:space="preserve">GTP_binding_protein_(gene_overexpressed_in_skeletal_muscle)</t>
  </si>
  <si>
    <t xml:space="preserve">NM_010276</t>
  </si>
  <si>
    <t xml:space="preserve">ENSMUSG00000031725</t>
  </si>
  <si>
    <t xml:space="preserve">AU018778</t>
  </si>
  <si>
    <t xml:space="preserve">expressed_sequence_AU018778</t>
  </si>
  <si>
    <t xml:space="preserve">NM_144930</t>
  </si>
  <si>
    <t xml:space="preserve">ENSMUSG00000028128</t>
  </si>
  <si>
    <t xml:space="preserve">F3</t>
  </si>
  <si>
    <t xml:space="preserve">coagulation_factor_III</t>
  </si>
  <si>
    <t xml:space="preserve">NM_010171</t>
  </si>
  <si>
    <t xml:space="preserve">ENSMUSG00000021678</t>
  </si>
  <si>
    <t xml:space="preserve">F2rl1</t>
  </si>
  <si>
    <t xml:space="preserve">coagulation_factor_II_(thrombin)_receptor-like_1</t>
  </si>
  <si>
    <t xml:space="preserve">NM_007974</t>
  </si>
  <si>
    <t xml:space="preserve">ENSMUSG00000020773</t>
  </si>
  <si>
    <t xml:space="preserve">Trim47</t>
  </si>
  <si>
    <t xml:space="preserve">tripartite_motif-containing_47</t>
  </si>
  <si>
    <t xml:space="preserve">NM_172570</t>
  </si>
  <si>
    <t xml:space="preserve">ENSMUSG00000029304</t>
  </si>
  <si>
    <t xml:space="preserve">Spp1</t>
  </si>
  <si>
    <t xml:space="preserve">secreted_phosphoprotein_1</t>
  </si>
  <si>
    <t xml:space="preserve">NM_009263</t>
  </si>
  <si>
    <t xml:space="preserve">ENSMUSG00000034813</t>
  </si>
  <si>
    <t xml:space="preserve">Grip1</t>
  </si>
  <si>
    <t xml:space="preserve">glutamate_receptor_interacting_protein_1</t>
  </si>
  <si>
    <t xml:space="preserve">NM_028736/NM_130891/NM_133442</t>
  </si>
  <si>
    <t xml:space="preserve">ENSMUSG00000073892</t>
  </si>
  <si>
    <t xml:space="preserve">Olfr473</t>
  </si>
  <si>
    <t xml:space="preserve">olfactory_receptor_473</t>
  </si>
  <si>
    <t xml:space="preserve">NM_146775</t>
  </si>
  <si>
    <t xml:space="preserve">ENSMUSG00000024379</t>
  </si>
  <si>
    <t xml:space="preserve">Tslp</t>
  </si>
  <si>
    <t xml:space="preserve">thymic_stromal_lymphopoietin</t>
  </si>
  <si>
    <t xml:space="preserve">NM_021367</t>
  </si>
  <si>
    <t xml:space="preserve">ENSMUSG00000064367</t>
  </si>
  <si>
    <t xml:space="preserve">mt-Nd5</t>
  </si>
  <si>
    <t xml:space="preserve">mitochondrially_encoded_NADH_dehydrogenase_5</t>
  </si>
  <si>
    <t xml:space="preserve">ENSMUSG00000064363</t>
  </si>
  <si>
    <t xml:space="preserve">mt-Nd4</t>
  </si>
  <si>
    <t xml:space="preserve">mitochondrially_encoded_NADH_dehydrogenase_4</t>
  </si>
  <si>
    <t xml:space="preserve">ENSMUSG00000021281</t>
  </si>
  <si>
    <t xml:space="preserve">Tnfaip2</t>
  </si>
  <si>
    <t xml:space="preserve">tumor_necrosis_factor,_alpha-induced_protein_2</t>
  </si>
  <si>
    <t xml:space="preserve">NM_009396</t>
  </si>
  <si>
    <t xml:space="preserve">ENSMUSG00000029379</t>
  </si>
  <si>
    <t xml:space="preserve">Cxcl3</t>
  </si>
  <si>
    <t xml:space="preserve">chemokine_(C-X-C_motif)_ligand_3</t>
  </si>
  <si>
    <t xml:space="preserve">NM_203320</t>
  </si>
  <si>
    <t xml:space="preserve">ENSMUSG00000069299</t>
  </si>
  <si>
    <t xml:space="preserve">V1rh17</t>
  </si>
  <si>
    <t xml:space="preserve">vomeronasal_1_receptor,_H17</t>
  </si>
  <si>
    <t xml:space="preserve">NM_145850</t>
  </si>
  <si>
    <t xml:space="preserve">ENSMUSG00000027962</t>
  </si>
  <si>
    <t xml:space="preserve">Vcam1</t>
  </si>
  <si>
    <t xml:space="preserve">vascular_cell_adhesion_molecule_1</t>
  </si>
  <si>
    <t xml:space="preserve">NM_011693</t>
  </si>
  <si>
    <t xml:space="preserve">ENSMUSG00000027422</t>
  </si>
  <si>
    <t xml:space="preserve">Rrbp1</t>
  </si>
  <si>
    <t xml:space="preserve">ribosome_binding_protein_1</t>
  </si>
  <si>
    <t xml:space="preserve">NM_024281/NM_133626</t>
  </si>
  <si>
    <t xml:space="preserve">ENSMUSG00000051793</t>
  </si>
  <si>
    <t xml:space="preserve">Olfr284</t>
  </si>
  <si>
    <t xml:space="preserve">olfactory_receptor_284</t>
  </si>
  <si>
    <t xml:space="preserve">NM_146281</t>
  </si>
  <si>
    <t xml:space="preserve">ENSMUSG00000041789</t>
  </si>
  <si>
    <t xml:space="preserve">2700046A07Rik</t>
  </si>
  <si>
    <t xml:space="preserve">RIKEN_cDNA_2700046A07_gene</t>
  </si>
  <si>
    <t xml:space="preserve">ENSMUSG00000029680</t>
  </si>
  <si>
    <t xml:space="preserve">Hyal4</t>
  </si>
  <si>
    <t xml:space="preserve">hyaluronoglucosaminidase_4</t>
  </si>
  <si>
    <t xml:space="preserve">NM_029848</t>
  </si>
  <si>
    <t xml:space="preserve">ENSMUSG00000067235</t>
  </si>
  <si>
    <t xml:space="preserve">H2-Q10</t>
  </si>
  <si>
    <t xml:space="preserve">histocompatibility_2,_Q_region_locus_10</t>
  </si>
  <si>
    <t xml:space="preserve">NM_010391</t>
  </si>
  <si>
    <t xml:space="preserve">ENSMUSG00000047655</t>
  </si>
  <si>
    <t xml:space="preserve">V1rg5</t>
  </si>
  <si>
    <t xml:space="preserve">vomeronasal_1_receptor,_G5</t>
  </si>
  <si>
    <t xml:space="preserve">NM_134206</t>
  </si>
  <si>
    <t xml:space="preserve">ENSMUSG00000020806</t>
  </si>
  <si>
    <t xml:space="preserve">Rhbdf2</t>
  </si>
  <si>
    <t xml:space="preserve">rhomboid_5_homolog_2_(Drosophila)</t>
  </si>
  <si>
    <t xml:space="preserve">NM_172572</t>
  </si>
  <si>
    <t xml:space="preserve">ENSMUSG00000048621</t>
  </si>
  <si>
    <t xml:space="preserve">Gm6377</t>
  </si>
  <si>
    <t xml:space="preserve">predicted_gene_6377</t>
  </si>
  <si>
    <t xml:space="preserve">NM_001037917</t>
  </si>
  <si>
    <t xml:space="preserve">ENSMUSG00000009580</t>
  </si>
  <si>
    <t xml:space="preserve">Odam</t>
  </si>
  <si>
    <t xml:space="preserve">odontogenic,_ameloblast_asssociated</t>
  </si>
  <si>
    <t xml:space="preserve">NM_027128</t>
  </si>
  <si>
    <t xml:space="preserve">ENSMUSG00000039232</t>
  </si>
  <si>
    <t xml:space="preserve">Stx11</t>
  </si>
  <si>
    <t xml:space="preserve">syntaxin_11</t>
  </si>
  <si>
    <t xml:space="preserve">ENSMUSG00000061232</t>
  </si>
  <si>
    <t xml:space="preserve">H2-K1</t>
  </si>
  <si>
    <t xml:space="preserve">histocompatibility_2,_K1,_K_region</t>
  </si>
  <si>
    <t xml:space="preserve">NM_001001892</t>
  </si>
  <si>
    <t xml:space="preserve">ENSMUSG00000021095</t>
  </si>
  <si>
    <t xml:space="preserve">Gsc</t>
  </si>
  <si>
    <t xml:space="preserve">goosecoid_homeobox</t>
  </si>
  <si>
    <t xml:space="preserve">NM_010351</t>
  </si>
  <si>
    <t xml:space="preserve">ENSMUSG00000036478</t>
  </si>
  <si>
    <t xml:space="preserve">Btg1</t>
  </si>
  <si>
    <t xml:space="preserve">B-cell_translocation_gene_1,_anti-proliferative</t>
  </si>
  <si>
    <t xml:space="preserve">NM_007569</t>
  </si>
  <si>
    <t xml:space="preserve">ENSMUSG00000024087</t>
  </si>
  <si>
    <t xml:space="preserve">Cyp1b1</t>
  </si>
  <si>
    <t xml:space="preserve">cytochrome_P450,_family_1,_subfamily_b,_polypeptide_1</t>
  </si>
  <si>
    <t xml:space="preserve">NM_009994</t>
  </si>
  <si>
    <t xml:space="preserve">ENSMUSG00000024235</t>
  </si>
  <si>
    <t xml:space="preserve">Map3k8</t>
  </si>
  <si>
    <t xml:space="preserve">mitogen-activated_protein_kinase_kinase_kinase_8</t>
  </si>
  <si>
    <t xml:space="preserve">NM_007746</t>
  </si>
  <si>
    <t xml:space="preserve">ENSMUSG00000026238</t>
  </si>
  <si>
    <t xml:space="preserve">Ptma</t>
  </si>
  <si>
    <t xml:space="preserve">prothymosin_alpha</t>
  </si>
  <si>
    <t xml:space="preserve">NM_008972</t>
  </si>
  <si>
    <t xml:space="preserve">ENSMUSG00000045777</t>
  </si>
  <si>
    <t xml:space="preserve">6330512M04Rik</t>
  </si>
  <si>
    <t xml:space="preserve">RIKEN_cDNA_6330512M04_gene</t>
  </si>
  <si>
    <t xml:space="preserve">NM_177265</t>
  </si>
  <si>
    <t xml:space="preserve">ENSMUSG00000072983</t>
  </si>
  <si>
    <t xml:space="preserve">4933414I15Rik</t>
  </si>
  <si>
    <t xml:space="preserve">RIKEN_cDNA_4933414I15_gene</t>
  </si>
  <si>
    <t xml:space="preserve">ENSMUSG00000046546</t>
  </si>
  <si>
    <t xml:space="preserve">Fam43a</t>
  </si>
  <si>
    <t xml:space="preserve">family_with_sequence_similarity_43,_member_A</t>
  </si>
  <si>
    <t xml:space="preserve">NM_177632</t>
  </si>
  <si>
    <t xml:space="preserve">ENSMUSG00000025978</t>
  </si>
  <si>
    <t xml:space="preserve">Rftn2</t>
  </si>
  <si>
    <t xml:space="preserve">raftlin_family_member_2</t>
  </si>
  <si>
    <t xml:space="preserve">NM_028713</t>
  </si>
  <si>
    <t xml:space="preserve">log2:NaCl_45</t>
  </si>
  <si>
    <t xml:space="preserve">log2:SB_NaCl_45</t>
  </si>
  <si>
    <t xml:space="preserve">ENSMUSG00000052270</t>
  </si>
  <si>
    <t xml:space="preserve">Fpr2</t>
  </si>
  <si>
    <t xml:space="preserve">formyl_peptide_receptor_2</t>
  </si>
  <si>
    <t xml:space="preserve">NM_008039</t>
  </si>
  <si>
    <t xml:space="preserve">ENSMUSG00000078936</t>
  </si>
  <si>
    <t xml:space="preserve">2410002O22Rik</t>
  </si>
  <si>
    <t xml:space="preserve">RIKEN_cDNA_2410002O22_gene</t>
  </si>
  <si>
    <t xml:space="preserve">NR_003546</t>
  </si>
  <si>
    <t xml:space="preserve">ENSMUSG00000028532</t>
  </si>
  <si>
    <t xml:space="preserve">Cachd1</t>
  </si>
  <si>
    <t xml:space="preserve">cache_domain_containing_1</t>
  </si>
  <si>
    <t xml:space="preserve">NM_198037</t>
  </si>
  <si>
    <t xml:space="preserve">ENSMUSG00000023132</t>
  </si>
  <si>
    <t xml:space="preserve">Gzma</t>
  </si>
  <si>
    <t xml:space="preserve">granzyme_A</t>
  </si>
  <si>
    <t xml:space="preserve">NM_010370</t>
  </si>
  <si>
    <t xml:space="preserve">ENSMUSG00000044705</t>
  </si>
  <si>
    <t xml:space="preserve">Olfr670</t>
  </si>
  <si>
    <t xml:space="preserve">olfactory_receptor_670</t>
  </si>
  <si>
    <t xml:space="preserve">NM_207146</t>
  </si>
  <si>
    <t xml:space="preserve">ENSMUSG00000037169</t>
  </si>
  <si>
    <t xml:space="preserve">Mycn</t>
  </si>
  <si>
    <t xml:space="preserve">v-myc_myelocytomatosis_viral_related_oncogene,_neuroblastoma_derived_(avian)</t>
  </si>
  <si>
    <t xml:space="preserve">NM_008709</t>
  </si>
  <si>
    <t xml:space="preserve">ENSMUSG00000045515</t>
  </si>
  <si>
    <t xml:space="preserve">Pou3f3</t>
  </si>
  <si>
    <t xml:space="preserve">POU_domain,_class_3,_transcription_factor_3</t>
  </si>
  <si>
    <t xml:space="preserve">NM_008900</t>
  </si>
  <si>
    <t xml:space="preserve">ENSMUSG00000034607</t>
  </si>
  <si>
    <t xml:space="preserve">Pof1b</t>
  </si>
  <si>
    <t xml:space="preserve">premature_ovarian_failure_1B</t>
  </si>
  <si>
    <t xml:space="preserve">NM_181579</t>
  </si>
  <si>
    <t xml:space="preserve">ENSMUSG00000026872</t>
  </si>
  <si>
    <t xml:space="preserve">Zeb2</t>
  </si>
  <si>
    <t xml:space="preserve">zinc_finger_E-box_binding_homeobox_2</t>
  </si>
  <si>
    <t xml:space="preserve">NM_015753</t>
  </si>
  <si>
    <t xml:space="preserve">ENSMUSG00000022249</t>
  </si>
  <si>
    <t xml:space="preserve">Ttc23l</t>
  </si>
  <si>
    <t xml:space="preserve">tetratricopeptide_repeat_domain_23-like</t>
  </si>
  <si>
    <t xml:space="preserve">ENSMUSG00000073914</t>
  </si>
  <si>
    <t xml:space="preserve">Olfr677</t>
  </si>
  <si>
    <t xml:space="preserve">olfactory_receptor_677</t>
  </si>
  <si>
    <t xml:space="preserve">NM_146358</t>
  </si>
  <si>
    <t xml:space="preserve">ENSMUSG00000052730</t>
  </si>
  <si>
    <t xml:space="preserve">Gm5111</t>
  </si>
  <si>
    <t xml:space="preserve">predicted_gene_5111</t>
  </si>
  <si>
    <t xml:space="preserve">NM_183309</t>
  </si>
  <si>
    <t xml:space="preserve">ENSMUSG00000021758</t>
  </si>
  <si>
    <t xml:space="preserve">Ddx4</t>
  </si>
  <si>
    <t xml:space="preserve">DEAD_(Asp-Glu-Ala-Asp)_box_polypeptide_4</t>
  </si>
  <si>
    <t xml:space="preserve">NM_001145885/NM_010029</t>
  </si>
  <si>
    <t xml:space="preserve">ENSMUSG00000041698</t>
  </si>
  <si>
    <t xml:space="preserve">Slco1a1</t>
  </si>
  <si>
    <t xml:space="preserve">solute_carrier_organic_anion_transporter_family,_member_1a1</t>
  </si>
  <si>
    <t xml:space="preserve">NM_013797</t>
  </si>
  <si>
    <t xml:space="preserve">ENSMUSG00000034755</t>
  </si>
  <si>
    <t xml:space="preserve">Pcdh11x</t>
  </si>
  <si>
    <t xml:space="preserve">protocadherin_11_X-linked</t>
  </si>
  <si>
    <t xml:space="preserve">NM_001081385</t>
  </si>
  <si>
    <t xml:space="preserve">ENSMUSG00000074796</t>
  </si>
  <si>
    <t xml:space="preserve">Slc4a11</t>
  </si>
  <si>
    <t xml:space="preserve">solute_carrier_family_4,_sodium_bicarbonate_transporter-like,_member_11</t>
  </si>
  <si>
    <t xml:space="preserve">NM_001081162</t>
  </si>
  <si>
    <t xml:space="preserve">ENSMUSG00000064357</t>
  </si>
  <si>
    <t xml:space="preserve">mt-Atp6</t>
  </si>
  <si>
    <t xml:space="preserve">mitochondrially_encoded_ATP_synthase_6</t>
  </si>
  <si>
    <t xml:space="preserve">ENSMUSG00000068686</t>
  </si>
  <si>
    <t xml:space="preserve">Cd59b</t>
  </si>
  <si>
    <t xml:space="preserve">CD59b_antigen</t>
  </si>
  <si>
    <t xml:space="preserve">NM_181858</t>
  </si>
  <si>
    <t xml:space="preserve">ENSMUSG00000055362</t>
  </si>
  <si>
    <t xml:space="preserve">A330084C13Rik</t>
  </si>
  <si>
    <t xml:space="preserve">RIKEN_cDNA_A330084C13_gene</t>
  </si>
  <si>
    <t xml:space="preserve">ENSMUSG00000027765</t>
  </si>
  <si>
    <t xml:space="preserve">P2ry1</t>
  </si>
  <si>
    <t xml:space="preserve">purinergic_receptor_P2Y,_G-protein_coupled_1</t>
  </si>
  <si>
    <t xml:space="preserve">NM_008772</t>
  </si>
  <si>
    <t xml:space="preserve">ENSMUSG00000030049</t>
  </si>
  <si>
    <t xml:space="preserve">Gkn2</t>
  </si>
  <si>
    <t xml:space="preserve">gastrokine_2</t>
  </si>
  <si>
    <t xml:space="preserve">NM_025467</t>
  </si>
  <si>
    <t xml:space="preserve">ENSMUSG00000041633</t>
  </si>
  <si>
    <t xml:space="preserve">Kctd12b</t>
  </si>
  <si>
    <t xml:space="preserve">potassium_channel_tetramerisation_domain_containing_12b</t>
  </si>
  <si>
    <t xml:space="preserve">NM_175429</t>
  </si>
  <si>
    <t xml:space="preserve">ENSMUSG00000025916</t>
  </si>
  <si>
    <t xml:space="preserve">Lrrc67</t>
  </si>
  <si>
    <t xml:space="preserve">leucine_rich_repeat_containing_67</t>
  </si>
  <si>
    <t xml:space="preserve">NM_027033/NM_145692</t>
  </si>
  <si>
    <t xml:space="preserve">ENSMUSG00000021848</t>
  </si>
  <si>
    <t xml:space="preserve">Otx2</t>
  </si>
  <si>
    <t xml:space="preserve">orthodenticle_homolog_2_(Drosophila)</t>
  </si>
  <si>
    <t xml:space="preserve">NM_144841</t>
  </si>
  <si>
    <t xml:space="preserve">ENSMUSG00000032226</t>
  </si>
  <si>
    <t xml:space="preserve">Gcnt3</t>
  </si>
  <si>
    <t xml:space="preserve">glucosaminyl_(N-acetyl)_transferase_3,_mucin_type</t>
  </si>
  <si>
    <t xml:space="preserve">NM_028087</t>
  </si>
  <si>
    <t xml:space="preserve">ENSMUSG00000036305</t>
  </si>
  <si>
    <t xml:space="preserve">Gm15430</t>
  </si>
  <si>
    <t xml:space="preserve">predicted_gene_15430</t>
  </si>
  <si>
    <t xml:space="preserve">ENSMUSG00000030968</t>
  </si>
  <si>
    <t xml:space="preserve">Pdilt</t>
  </si>
  <si>
    <t xml:space="preserve">protein_disulfide_isomerase-like,_testis_expressed</t>
  </si>
  <si>
    <t xml:space="preserve">ENSMUSG00000078763</t>
  </si>
  <si>
    <t xml:space="preserve">Slfn1</t>
  </si>
  <si>
    <t xml:space="preserve">schlafen_1</t>
  </si>
  <si>
    <t xml:space="preserve">NM_011407</t>
  </si>
  <si>
    <t xml:space="preserve">ENSMUSG00000079460</t>
  </si>
  <si>
    <t xml:space="preserve">4933403O08Rik</t>
  </si>
  <si>
    <t xml:space="preserve">RIKEN_cDNA_4933403O08_gene</t>
  </si>
  <si>
    <t xml:space="preserve">ENSMUSG00000054951</t>
  </si>
  <si>
    <t xml:space="preserve">9130008F23Rik</t>
  </si>
  <si>
    <t xml:space="preserve">RIKEN_cDNA_9130008F23_gene</t>
  </si>
  <si>
    <t xml:space="preserve">NM_027834</t>
  </si>
  <si>
    <t xml:space="preserve">ENSMUSG00000032186</t>
  </si>
  <si>
    <t xml:space="preserve">Tmod2</t>
  </si>
  <si>
    <t xml:space="preserve">tropomodulin_2</t>
  </si>
  <si>
    <t xml:space="preserve">NM_001038710/NM_016711</t>
  </si>
  <si>
    <t xml:space="preserve">ENSMUSG00000063767</t>
  </si>
  <si>
    <t xml:space="preserve">S100a7a</t>
  </si>
  <si>
    <t xml:space="preserve">S100_calcium_binding_protein_A7A</t>
  </si>
  <si>
    <t xml:space="preserve">NM_199422</t>
  </si>
  <si>
    <t xml:space="preserve">ENSMUSG00000026592</t>
  </si>
  <si>
    <t xml:space="preserve">1700057K13Rik</t>
  </si>
  <si>
    <t xml:space="preserve">RIKEN_cDNA_1700057K13_gene</t>
  </si>
  <si>
    <t xml:space="preserve">NM_028540</t>
  </si>
  <si>
    <t xml:space="preserve">ENSMUSG00000031022</t>
  </si>
  <si>
    <t xml:space="preserve">BC051019</t>
  </si>
  <si>
    <t xml:space="preserve">cDNA_sequence_BC051019</t>
  </si>
  <si>
    <t xml:space="preserve">NM_001040700</t>
  </si>
  <si>
    <t xml:space="preserve">ENSMUSG00000057443</t>
  </si>
  <si>
    <t xml:space="preserve">Olfr138</t>
  </si>
  <si>
    <t xml:space="preserve">olfactory_receptor_138</t>
  </si>
  <si>
    <t xml:space="preserve">NM_130868</t>
  </si>
  <si>
    <t xml:space="preserve">ENSMUSG00000000861</t>
  </si>
  <si>
    <t xml:space="preserve">Bcl11a</t>
  </si>
  <si>
    <t xml:space="preserve">B-cell_CLL/lymphoma_11A_(zinc_finger_protein)</t>
  </si>
  <si>
    <t xml:space="preserve">NM_001159289/NM_001159290/NM_016707</t>
  </si>
  <si>
    <t xml:space="preserve">ENSMUSG00000062952</t>
  </si>
  <si>
    <t xml:space="preserve">Tas2r110</t>
  </si>
  <si>
    <t xml:space="preserve">taste_receptor,_type_2,_member_110</t>
  </si>
  <si>
    <t xml:space="preserve">NM_199155</t>
  </si>
  <si>
    <t xml:space="preserve">ENSMUSG00000006764</t>
  </si>
  <si>
    <t xml:space="preserve">Tph2</t>
  </si>
  <si>
    <t xml:space="preserve">tryptophan_hydroxylase_2</t>
  </si>
  <si>
    <t xml:space="preserve">NM_173391</t>
  </si>
  <si>
    <t xml:space="preserve">ENSMUSG00000020096</t>
  </si>
  <si>
    <t xml:space="preserve">Tbata</t>
  </si>
  <si>
    <t xml:space="preserve">thymus,_brain_and_testes_associated</t>
  </si>
  <si>
    <t xml:space="preserve">NM_001017407/NM_001017409/NM_001017419/NM_001017433/NM_001017441</t>
  </si>
  <si>
    <t xml:space="preserve">ENSMUSG00000031626</t>
  </si>
  <si>
    <t xml:space="preserve">Sorbs2</t>
  </si>
  <si>
    <t xml:space="preserve">sorbin_and_SH3_domain_containing_2</t>
  </si>
  <si>
    <t xml:space="preserve">NM_172752</t>
  </si>
  <si>
    <t xml:space="preserve">ENSMUSG00000071276</t>
  </si>
  <si>
    <t xml:space="preserve">Fpr-rs7</t>
  </si>
  <si>
    <t xml:space="preserve">formyl_peptide_receptor,_related_sequence_7</t>
  </si>
  <si>
    <t xml:space="preserve">ENSMUSG00000061984</t>
  </si>
  <si>
    <t xml:space="preserve">Olfr392</t>
  </si>
  <si>
    <t xml:space="preserve">olfactory_receptor_392</t>
  </si>
  <si>
    <t xml:space="preserve">NM_147006</t>
  </si>
  <si>
    <t xml:space="preserve">ENSMUSG00000054293</t>
  </si>
  <si>
    <t xml:space="preserve">A630033H20Rik</t>
  </si>
  <si>
    <t xml:space="preserve">RIKEN_cDNA_A630033H20_gene</t>
  </si>
  <si>
    <t xml:space="preserve">NM_001122595/NM_001122596/NM_175442</t>
  </si>
  <si>
    <t xml:space="preserve">ENSMUSG00000054005</t>
  </si>
  <si>
    <t xml:space="preserve">Mill1</t>
  </si>
  <si>
    <t xml:space="preserve">MHC_I_like_leukocyte_1</t>
  </si>
  <si>
    <t xml:space="preserve">NM_153749</t>
  </si>
  <si>
    <t xml:space="preserve">ENSMUSG00000068465</t>
  </si>
  <si>
    <t xml:space="preserve">V1rc24</t>
  </si>
  <si>
    <t xml:space="preserve">vomeronasal_1_receptor,_C24</t>
  </si>
  <si>
    <t xml:space="preserve">NM_134179</t>
  </si>
  <si>
    <t xml:space="preserve">ENSMUSG00000028236</t>
  </si>
  <si>
    <t xml:space="preserve">Sdr16c5</t>
  </si>
  <si>
    <t xml:space="preserve">short_chain_dehydrogenase/reductase_family_16C,_member_5</t>
  </si>
  <si>
    <t xml:space="preserve">NM_181989</t>
  </si>
  <si>
    <t xml:space="preserve">ENSMUSG00000057213</t>
  </si>
  <si>
    <t xml:space="preserve">Olfr1484</t>
  </si>
  <si>
    <t xml:space="preserve">olfactory_receptor_1484</t>
  </si>
  <si>
    <t xml:space="preserve">NM_146291</t>
  </si>
  <si>
    <t xml:space="preserve">ENSMUSG00000025946</t>
  </si>
  <si>
    <t xml:space="preserve">Pth2r</t>
  </si>
  <si>
    <t xml:space="preserve">parathyroid_hormone_2_receptor</t>
  </si>
  <si>
    <t xml:space="preserve">NM_139270</t>
  </si>
  <si>
    <t xml:space="preserve">ENSMUSG00000048661</t>
  </si>
  <si>
    <t xml:space="preserve">Lemd3</t>
  </si>
  <si>
    <t xml:space="preserve">LEM_domain_containing_3</t>
  </si>
  <si>
    <t xml:space="preserve">NM_001081193</t>
  </si>
  <si>
    <t xml:space="preserve">ENSMUSG00000075151</t>
  </si>
  <si>
    <t xml:space="preserve">Olfr1136</t>
  </si>
  <si>
    <t xml:space="preserve">olfactory_receptor_1136</t>
  </si>
  <si>
    <t xml:space="preserve">NM_146659</t>
  </si>
  <si>
    <t xml:space="preserve">ENSMUSG00000022510</t>
  </si>
  <si>
    <t xml:space="preserve">Trp63</t>
  </si>
  <si>
    <t xml:space="preserve">transformation_related_protein_63</t>
  </si>
  <si>
    <t xml:space="preserve">NM_001127259/NM_001127260/NM_001127261/NM_001127262/NM_001127263/NM_001127264/NM_001127265/NM_011641</t>
  </si>
  <si>
    <t xml:space="preserve">ENSMUSG00000061937</t>
  </si>
  <si>
    <t xml:space="preserve">Csn1s2a</t>
  </si>
  <si>
    <t xml:space="preserve">casein_alpha_s2-like_A</t>
  </si>
  <si>
    <t xml:space="preserve">NM_007785</t>
  </si>
  <si>
    <t xml:space="preserve">ENSMUSG00000022462</t>
  </si>
  <si>
    <t xml:space="preserve">Slc38a2</t>
  </si>
  <si>
    <t xml:space="preserve">solute_carrier_family_38,_member_2</t>
  </si>
  <si>
    <t xml:space="preserve">NM_175121</t>
  </si>
  <si>
    <t xml:space="preserve">ENSMUSG00000023905</t>
  </si>
  <si>
    <t xml:space="preserve">Tnfrsf12a</t>
  </si>
  <si>
    <t xml:space="preserve">tumor_necrosis_factor_receptor_superfamily,_member_12a</t>
  </si>
  <si>
    <t xml:space="preserve">NM_013749</t>
  </si>
  <si>
    <t xml:space="preserve">ENSMUSG00000039220</t>
  </si>
  <si>
    <t xml:space="preserve">Ppp1r10</t>
  </si>
  <si>
    <t xml:space="preserve">protein_phosphatase_1,_regulatory_subunit_10</t>
  </si>
  <si>
    <t xml:space="preserve">NM_175934</t>
  </si>
  <si>
    <t xml:space="preserve">ENSMUSG00000034460</t>
  </si>
  <si>
    <t xml:space="preserve">Six4</t>
  </si>
  <si>
    <t xml:space="preserve">sine_oculis-related_homeobox_4_homolog_(Drosophila)</t>
  </si>
  <si>
    <t xml:space="preserve">NM_011382</t>
  </si>
  <si>
    <t xml:space="preserve">ENSMUSG00000032531</t>
  </si>
  <si>
    <t xml:space="preserve">Amotl2</t>
  </si>
  <si>
    <t xml:space="preserve">angiomotin-like_2</t>
  </si>
  <si>
    <t xml:space="preserve">NM_019764</t>
  </si>
  <si>
    <t xml:space="preserve">ENSMUSG00000044641</t>
  </si>
  <si>
    <t xml:space="preserve">Pard6b</t>
  </si>
  <si>
    <t xml:space="preserve">par-6_(partitioning_defective_6)_homolog_beta_(C._elegans)</t>
  </si>
  <si>
    <t xml:space="preserve">NM_021409</t>
  </si>
  <si>
    <t xml:space="preserve">ENSMUSG00000026826</t>
  </si>
  <si>
    <t xml:space="preserve">2210008N01Rik/Nr4a2</t>
  </si>
  <si>
    <t xml:space="preserve">RIKEN_cDNA_2210008N01_gene/nuclear_receptor_subfamily_4,_group_A,_member_2</t>
  </si>
  <si>
    <t xml:space="preserve">NM_001139509/NM_013613</t>
  </si>
  <si>
    <t xml:space="preserve">ENSMUSG00000018143</t>
  </si>
  <si>
    <t xml:space="preserve">Mafk</t>
  </si>
  <si>
    <t xml:space="preserve">v-maf_musculoaponeurotic_fibrosarcoma_oncogene_family,_protein_K_(avian)</t>
  </si>
  <si>
    <t xml:space="preserve">NM_010757</t>
  </si>
  <si>
    <t xml:space="preserve">ENSMUSG00000062905</t>
  </si>
  <si>
    <t xml:space="preserve">V1rc15</t>
  </si>
  <si>
    <t xml:space="preserve">vomeronasal_1_receptor,_C15</t>
  </si>
  <si>
    <t xml:space="preserve">NM_134170</t>
  </si>
  <si>
    <t xml:space="preserve">ENSMUSG00000055184</t>
  </si>
  <si>
    <t xml:space="preserve">Fam72a</t>
  </si>
  <si>
    <t xml:space="preserve">family_with_sequence_similarity_72,_member_A</t>
  </si>
  <si>
    <t xml:space="preserve">NM_175382</t>
  </si>
  <si>
    <t xml:space="preserve">ENSMUSG00000026655</t>
  </si>
  <si>
    <t xml:space="preserve">Fam107b</t>
  </si>
  <si>
    <t xml:space="preserve">family_with_sequence_similarity_107,_member_B</t>
  </si>
  <si>
    <t xml:space="preserve">NM_025626</t>
  </si>
  <si>
    <t xml:space="preserve">ENSMUSG00000021388</t>
  </si>
  <si>
    <t xml:space="preserve">Aspn</t>
  </si>
  <si>
    <t xml:space="preserve">asporin</t>
  </si>
  <si>
    <t xml:space="preserve">NM_025711</t>
  </si>
  <si>
    <t xml:space="preserve">ENSMUSG00000039910</t>
  </si>
  <si>
    <t xml:space="preserve">Cited2</t>
  </si>
  <si>
    <t xml:space="preserve">Cbp/p300-interacting_transactivator,_with_Glu/Asp-rich_carboxy-terminal_domain,_2</t>
  </si>
  <si>
    <t xml:space="preserve">NM_010828</t>
  </si>
  <si>
    <t xml:space="preserve">ENSMUSG00000041773</t>
  </si>
  <si>
    <t xml:space="preserve">Enc1</t>
  </si>
  <si>
    <t xml:space="preserve">ectodermal-neural_cortex_1</t>
  </si>
  <si>
    <t xml:space="preserve">NM_007930</t>
  </si>
  <si>
    <t xml:space="preserve">ENSMUSG00000035799</t>
  </si>
  <si>
    <t xml:space="preserve">Twist1</t>
  </si>
  <si>
    <t xml:space="preserve">twist_homolog_1_(Drosophila)</t>
  </si>
  <si>
    <t xml:space="preserve">NM_011658</t>
  </si>
  <si>
    <t xml:space="preserve">ENSMUSG00000039782</t>
  </si>
  <si>
    <t xml:space="preserve">Cpeb2</t>
  </si>
  <si>
    <t xml:space="preserve">cytoplasmic_polyadenylation_element_binding_protein_2</t>
  </si>
  <si>
    <t xml:space="preserve">NM_175937</t>
  </si>
  <si>
    <t xml:space="preserve">ENSMUSG00000027806</t>
  </si>
  <si>
    <t xml:space="preserve">Tsc22d2</t>
  </si>
  <si>
    <t xml:space="preserve">TSC22_domain_family,_member_2</t>
  </si>
  <si>
    <t xml:space="preserve">NM_001081229</t>
  </si>
  <si>
    <t xml:space="preserve">ENSMUSG00000020719</t>
  </si>
  <si>
    <t xml:space="preserve">Ddx5</t>
  </si>
  <si>
    <t xml:space="preserve">DEAD_(Asp-Glu-Ala-Asp)_box_polypeptide_5</t>
  </si>
  <si>
    <t xml:space="preserve">NM_007840</t>
  </si>
  <si>
    <t xml:space="preserve">ENSMUSG00000021415</t>
  </si>
  <si>
    <t xml:space="preserve">4933417A18Rik</t>
  </si>
  <si>
    <t xml:space="preserve">RIKEN_cDNA_4933417A18_gene</t>
  </si>
  <si>
    <t xml:space="preserve">NM_025750</t>
  </si>
  <si>
    <t xml:space="preserve">ENSMUSG00000019970</t>
  </si>
  <si>
    <t xml:space="preserve">Sgk1</t>
  </si>
  <si>
    <t xml:space="preserve">serum/glucocorticoid_regulated_kinase_1</t>
  </si>
  <si>
    <t xml:space="preserve">NM_011361</t>
  </si>
  <si>
    <t xml:space="preserve">ENSMUSG00000046808</t>
  </si>
  <si>
    <t xml:space="preserve">Atp10d</t>
  </si>
  <si>
    <t xml:space="preserve">ATPase,_class_V,_type_10D</t>
  </si>
  <si>
    <t xml:space="preserve">NM_153389/NR_003966</t>
  </si>
  <si>
    <t xml:space="preserve">ENSMUSG00000075232</t>
  </si>
  <si>
    <t xml:space="preserve">Amd1</t>
  </si>
  <si>
    <t xml:space="preserve">S-adenosylmethionine_decarboxylase_1</t>
  </si>
  <si>
    <t xml:space="preserve">NM_007444/NM_009665</t>
  </si>
  <si>
    <t xml:space="preserve">ENSMUSG00000039585</t>
  </si>
  <si>
    <t xml:space="preserve">Myo9a</t>
  </si>
  <si>
    <t xml:space="preserve">myosin_IXa</t>
  </si>
  <si>
    <t xml:space="preserve">ENSMUSG00000027288</t>
  </si>
  <si>
    <t xml:space="preserve">Zfp106</t>
  </si>
  <si>
    <t xml:space="preserve">zinc_finger_protein_106</t>
  </si>
  <si>
    <t xml:space="preserve">NM_011743</t>
  </si>
  <si>
    <t xml:space="preserve">ENSMUSG00000034384</t>
  </si>
  <si>
    <t xml:space="preserve">Barhl2</t>
  </si>
  <si>
    <t xml:space="preserve">BarH-like_2_(Drosophila)</t>
  </si>
  <si>
    <t xml:space="preserve">NM_001005477</t>
  </si>
  <si>
    <t xml:space="preserve">ENSMUSG00000021257</t>
  </si>
  <si>
    <t xml:space="preserve">Angel1</t>
  </si>
  <si>
    <t xml:space="preserve">angel_homolog_1_(Drosophila)</t>
  </si>
  <si>
    <t xml:space="preserve">NM_144524</t>
  </si>
  <si>
    <t xml:space="preserve">ENSMUSG00000030739</t>
  </si>
  <si>
    <t xml:space="preserve">Myh14</t>
  </si>
  <si>
    <t xml:space="preserve">myosin,_heavy_polypeptide_14</t>
  </si>
  <si>
    <t xml:space="preserve">NM_028021</t>
  </si>
  <si>
    <t xml:space="preserve">ENSMUSG00000024553</t>
  </si>
  <si>
    <t xml:space="preserve">Galr1</t>
  </si>
  <si>
    <t xml:space="preserve">galanin_receptor_1</t>
  </si>
  <si>
    <t xml:space="preserve">NM_008082</t>
  </si>
  <si>
    <t xml:space="preserve">ENSMUSG00000061795</t>
  </si>
  <si>
    <t xml:space="preserve">Abpd</t>
  </si>
  <si>
    <t xml:space="preserve">androgen_binding_protein_delta</t>
  </si>
  <si>
    <t xml:space="preserve">NM_001009952</t>
  </si>
  <si>
    <t xml:space="preserve">ENSMUSG00000042515</t>
  </si>
  <si>
    <t xml:space="preserve">Mum1l1</t>
  </si>
  <si>
    <t xml:space="preserve">melanoma_associated_antigen_(mutated)_1-like_1</t>
  </si>
  <si>
    <t xml:space="preserve">NM_175541</t>
  </si>
  <si>
    <t xml:space="preserve">ENSMUSG00000039278</t>
  </si>
  <si>
    <t xml:space="preserve">Pcsk1n</t>
  </si>
  <si>
    <t xml:space="preserve">proprotein_convertase_subtilisin/kexin_type_1_inhibitor</t>
  </si>
  <si>
    <t xml:space="preserve">NM_013892</t>
  </si>
  <si>
    <t xml:space="preserve">ENSMUSG00000021448</t>
  </si>
  <si>
    <t xml:space="preserve">Shc3</t>
  </si>
  <si>
    <t xml:space="preserve">src_homology_2_domain-containing_transforming_protein_C3</t>
  </si>
  <si>
    <t xml:space="preserve">NM_009167</t>
  </si>
  <si>
    <t xml:space="preserve">ENSMUSG00000032313</t>
  </si>
  <si>
    <t xml:space="preserve">AI118078</t>
  </si>
  <si>
    <t xml:space="preserve">expressed_sequence_AI118078</t>
  </si>
  <si>
    <t xml:space="preserve">NM_172923</t>
  </si>
  <si>
    <t xml:space="preserve">ENSMUSG00000024851</t>
  </si>
  <si>
    <t xml:space="preserve">Pitpnm1</t>
  </si>
  <si>
    <t xml:space="preserve">phosphatidylinositol_transfer_protein,_membrane-associated_1</t>
  </si>
  <si>
    <t xml:space="preserve">NM_001136078/NM_008851</t>
  </si>
  <si>
    <t xml:space="preserve">ENSMUSG00000051314</t>
  </si>
  <si>
    <t xml:space="preserve">Ffar2</t>
  </si>
  <si>
    <t xml:space="preserve">free_fatty_acid_receptor_2</t>
  </si>
  <si>
    <t xml:space="preserve">NM_146187</t>
  </si>
  <si>
    <t xml:space="preserve">ENSMUSG00000044934</t>
  </si>
  <si>
    <t xml:space="preserve">Zfp367</t>
  </si>
  <si>
    <t xml:space="preserve">zinc_finger_protein_367</t>
  </si>
  <si>
    <t xml:space="preserve">NM_175494</t>
  </si>
  <si>
    <t xml:space="preserve">ENSMUSG00000076521</t>
  </si>
  <si>
    <t xml:space="preserve">Gm10878</t>
  </si>
  <si>
    <t xml:space="preserve">predicted_gene_10878</t>
  </si>
  <si>
    <t xml:space="preserve">ENSMUSG00000036376</t>
  </si>
  <si>
    <t xml:space="preserve">Abt1</t>
  </si>
  <si>
    <t xml:space="preserve">activator_of_basal_transcription_1</t>
  </si>
  <si>
    <t xml:space="preserve">NM_013924</t>
  </si>
  <si>
    <t xml:space="preserve">ENSMUSG00000048376</t>
  </si>
  <si>
    <t xml:space="preserve">F2r</t>
  </si>
  <si>
    <t xml:space="preserve">coagulation_factor_II_(thrombin)_receptor</t>
  </si>
  <si>
    <t xml:space="preserve">NM_010169</t>
  </si>
  <si>
    <t xml:space="preserve">ENSMUSG00000046119</t>
  </si>
  <si>
    <t xml:space="preserve">1110008E08Rik</t>
  </si>
  <si>
    <t xml:space="preserve">RIKEN_cDNA_1110008E08_gene</t>
  </si>
  <si>
    <t xml:space="preserve">ENSMUSG00000039153</t>
  </si>
  <si>
    <t xml:space="preserve">Runx2</t>
  </si>
  <si>
    <t xml:space="preserve">runt_related_transcription_factor_2</t>
  </si>
  <si>
    <t xml:space="preserve">NM_001145920/NM_001146038/NM_009820</t>
  </si>
  <si>
    <t xml:space="preserve">ENSMUSG00000026090</t>
  </si>
  <si>
    <t xml:space="preserve">2010300C02Rik</t>
  </si>
  <si>
    <t xml:space="preserve">RIKEN_cDNA_2010300C02_gene</t>
  </si>
  <si>
    <t xml:space="preserve">ENSMUSG00000041722</t>
  </si>
  <si>
    <t xml:space="preserve">Khdc1c</t>
  </si>
  <si>
    <t xml:space="preserve">KH_domain_containing_1C</t>
  </si>
  <si>
    <t xml:space="preserve">NM_001033904</t>
  </si>
  <si>
    <t xml:space="preserve">ENSMUSG00000030092</t>
  </si>
  <si>
    <t xml:space="preserve">Cntn6</t>
  </si>
  <si>
    <t xml:space="preserve">contactin_6</t>
  </si>
  <si>
    <t xml:space="preserve">NM_017383</t>
  </si>
  <si>
    <t xml:space="preserve">ENSMUSG00000030230</t>
  </si>
  <si>
    <t xml:space="preserve">Plcz1</t>
  </si>
  <si>
    <t xml:space="preserve">phospholipase_C,_zeta_1</t>
  </si>
  <si>
    <t xml:space="preserve">NM_054066</t>
  </si>
  <si>
    <t xml:space="preserve">ENSMUSG00000048482</t>
  </si>
  <si>
    <t xml:space="preserve">Bdnf</t>
  </si>
  <si>
    <t xml:space="preserve">brain_derived_neurotrophic_factor</t>
  </si>
  <si>
    <t xml:space="preserve">NM_001048139/NM_001048141/NM_001048142/NM_007540</t>
  </si>
  <si>
    <t xml:space="preserve">ENSMUSG00000021978</t>
  </si>
  <si>
    <t xml:space="preserve">Extl3</t>
  </si>
  <si>
    <t xml:space="preserve">exostoses_(multiple)-like_3</t>
  </si>
  <si>
    <t xml:space="preserve">NM_018788</t>
  </si>
  <si>
    <t xml:space="preserve">ENSMUSG00000062061</t>
  </si>
  <si>
    <t xml:space="preserve">Lcn13</t>
  </si>
  <si>
    <t xml:space="preserve">lipocalin_13</t>
  </si>
  <si>
    <t xml:space="preserve">NM_153558</t>
  </si>
  <si>
    <t xml:space="preserve">ENSMUSG00000000142</t>
  </si>
  <si>
    <t xml:space="preserve">Axin2</t>
  </si>
  <si>
    <t xml:space="preserve">axin2</t>
  </si>
  <si>
    <t xml:space="preserve">NM_015732</t>
  </si>
  <si>
    <t xml:space="preserve">ENSMUSG00000061119</t>
  </si>
  <si>
    <t xml:space="preserve">Prcp</t>
  </si>
  <si>
    <t xml:space="preserve">prolylcarboxypeptidase_(angiotensinase_C)</t>
  </si>
  <si>
    <t xml:space="preserve">NM_028243</t>
  </si>
  <si>
    <t xml:space="preserve">ENSMUSG00000042279</t>
  </si>
  <si>
    <t xml:space="preserve">H1foo</t>
  </si>
  <si>
    <t xml:space="preserve">H1_histone_family,_member_O,_oocyte-specific</t>
  </si>
  <si>
    <t xml:space="preserve">NM_138311</t>
  </si>
  <si>
    <t xml:space="preserve">ENSMUSG00000037742</t>
  </si>
  <si>
    <t xml:space="preserve">Eef1a1</t>
  </si>
  <si>
    <t xml:space="preserve">eukaryotic_translation_elongation_factor_1_alpha_1</t>
  </si>
  <si>
    <t xml:space="preserve">NM_010106/NR_003363</t>
  </si>
  <si>
    <t xml:space="preserve">ENSMUSG00000033735</t>
  </si>
  <si>
    <t xml:space="preserve">Spr</t>
  </si>
  <si>
    <t xml:space="preserve">sepiapterin_reductase</t>
  </si>
  <si>
    <t xml:space="preserve">NM_011467</t>
  </si>
  <si>
    <t xml:space="preserve">ENSMUSG00000046434</t>
  </si>
  <si>
    <t xml:space="preserve">Hnrnpa1</t>
  </si>
  <si>
    <t xml:space="preserve">heterogeneous_nuclear_ribonucleoprotein_A1</t>
  </si>
  <si>
    <t xml:space="preserve">NM_001039129/NM_010447/NR_002883/NR_002885</t>
  </si>
  <si>
    <t xml:space="preserve">ENSMUSG00000034685</t>
  </si>
  <si>
    <t xml:space="preserve">Fam171a2</t>
  </si>
  <si>
    <t xml:space="preserve">family_with_sequence_similarity_171,_member_A2</t>
  </si>
  <si>
    <t xml:space="preserve">NM_199200</t>
  </si>
  <si>
    <t xml:space="preserve">ENSMUSG00000036211</t>
  </si>
  <si>
    <t xml:space="preserve">Hist1h1t</t>
  </si>
  <si>
    <t xml:space="preserve">histone_cluster_1,_H1t</t>
  </si>
  <si>
    <t xml:space="preserve">NM_010377</t>
  </si>
  <si>
    <t xml:space="preserve">ENSMUSG00000001128</t>
  </si>
  <si>
    <t xml:space="preserve">Cfp</t>
  </si>
  <si>
    <t xml:space="preserve">complement_factor_properdin</t>
  </si>
  <si>
    <t xml:space="preserve">NM_008823</t>
  </si>
  <si>
    <t xml:space="preserve">ENSMUSG00000062012</t>
  </si>
  <si>
    <t xml:space="preserve">Zfp13</t>
  </si>
  <si>
    <t xml:space="preserve">zinc_finger_protein_13</t>
  </si>
  <si>
    <t xml:space="preserve">NM_011747</t>
  </si>
  <si>
    <t xml:space="preserve">ENSMUSG00000021270</t>
  </si>
  <si>
    <t xml:space="preserve">Hsp90aa1</t>
  </si>
  <si>
    <t xml:space="preserve">heat_shock_protein_90,_alpha_(cytosolic),_class_A_member_1</t>
  </si>
  <si>
    <t xml:space="preserve">NM_010480</t>
  </si>
  <si>
    <t xml:space="preserve">ENSMUSG00000059867</t>
  </si>
  <si>
    <t xml:space="preserve">Olfr960</t>
  </si>
  <si>
    <t xml:space="preserve">olfactory_receptor_960</t>
  </si>
  <si>
    <t xml:space="preserve">NM_146279</t>
  </si>
  <si>
    <t xml:space="preserve">ENSMUSG00000021879</t>
  </si>
  <si>
    <t xml:space="preserve">Dnahc7l</t>
  </si>
  <si>
    <t xml:space="preserve">dynein,_axonemal,_heavy_chain_7-like</t>
  </si>
  <si>
    <t xml:space="preserve">ENSMUSG00000049928</t>
  </si>
  <si>
    <t xml:space="preserve">Glp2r</t>
  </si>
  <si>
    <t xml:space="preserve">glucagon-like_peptide_2_receptor</t>
  </si>
  <si>
    <t xml:space="preserve">NM_175681</t>
  </si>
  <si>
    <t xml:space="preserve">ENSMUSG00000023391</t>
  </si>
  <si>
    <t xml:space="preserve">Dlx2</t>
  </si>
  <si>
    <t xml:space="preserve">distal-less_homeobox_2</t>
  </si>
  <si>
    <t xml:space="preserve">NM_010054</t>
  </si>
  <si>
    <t xml:space="preserve">ENSMUSG00000060126</t>
  </si>
  <si>
    <t xml:space="preserve">Tpt1</t>
  </si>
  <si>
    <t xml:space="preserve">tumor_protein,_translationally-controlled_1</t>
  </si>
  <si>
    <t xml:space="preserve">NM_009429/NR_002218</t>
  </si>
  <si>
    <t xml:space="preserve">ENSMUSG00000050926</t>
  </si>
  <si>
    <t xml:space="preserve">Dcaf12l2</t>
  </si>
  <si>
    <t xml:space="preserve">DDB1_and_CUL4_associated_factor_12-like_2</t>
  </si>
  <si>
    <t xml:space="preserve">NM_175539</t>
  </si>
  <si>
    <t xml:space="preserve">ENSMUSG00000026728</t>
  </si>
  <si>
    <t xml:space="preserve">Vim</t>
  </si>
  <si>
    <t xml:space="preserve">vimentin</t>
  </si>
  <si>
    <t xml:space="preserve">NM_011701</t>
  </si>
  <si>
    <t xml:space="preserve">ENSMUSG00000051379</t>
  </si>
  <si>
    <t xml:space="preserve">Flrt3</t>
  </si>
  <si>
    <t xml:space="preserve">fibronectin_leucine_rich_transmembrane_protein_3</t>
  </si>
  <si>
    <t xml:space="preserve">NM_178382</t>
  </si>
  <si>
    <t xml:space="preserve">ENSMUSG00000020525</t>
  </si>
  <si>
    <t xml:space="preserve">Ppm1d</t>
  </si>
  <si>
    <t xml:space="preserve">protein_phosphatase_1D_magnesium-dependent,_delta_isoform</t>
  </si>
  <si>
    <t xml:space="preserve">NM_016910</t>
  </si>
  <si>
    <t xml:space="preserve">ENSMUSG00000020950</t>
  </si>
  <si>
    <t xml:space="preserve">3110039M20Rik/Foxg1</t>
  </si>
  <si>
    <t xml:space="preserve">RIKEN_cDNA_3110039M20_gene/forkhead_box_G1</t>
  </si>
  <si>
    <t xml:space="preserve">NM_001160112/NM_008241</t>
  </si>
  <si>
    <t xml:space="preserve">ENSMUSG00000074960</t>
  </si>
  <si>
    <t xml:space="preserve">Olfr1294</t>
  </si>
  <si>
    <t xml:space="preserve">olfactory_receptor_1294</t>
  </si>
  <si>
    <t xml:space="preserve">NM_146885</t>
  </si>
  <si>
    <t xml:space="preserve">ENSMUSG00000037266</t>
  </si>
  <si>
    <t xml:space="preserve">D4Wsu53e</t>
  </si>
  <si>
    <t xml:space="preserve">DNA_segment,_Chr_4,_Wayne_State_University_53,_expressed</t>
  </si>
  <si>
    <t xml:space="preserve">NM_023665</t>
  </si>
  <si>
    <t xml:space="preserve">ENSMUSG00000078182</t>
  </si>
  <si>
    <t xml:space="preserve">Gm6083</t>
  </si>
  <si>
    <t xml:space="preserve">predicted_gene_6083</t>
  </si>
  <si>
    <t xml:space="preserve">ENSMUSG00000026662</t>
  </si>
  <si>
    <t xml:space="preserve">Sephs1</t>
  </si>
  <si>
    <t xml:space="preserve">selenophosphate_synthetase_1</t>
  </si>
  <si>
    <t xml:space="preserve">NM_175400</t>
  </si>
  <si>
    <t xml:space="preserve">ENSMUSG00000041328</t>
  </si>
  <si>
    <t xml:space="preserve">Pcf11</t>
  </si>
  <si>
    <t xml:space="preserve">cleavage_and_polyadenylation_factor_subunit_homolog_(S._cerevisiae)</t>
  </si>
  <si>
    <t xml:space="preserve">NM_029078</t>
  </si>
  <si>
    <t xml:space="preserve">ENSMUSG00000027907</t>
  </si>
  <si>
    <t xml:space="preserve">S100a11</t>
  </si>
  <si>
    <t xml:space="preserve">S100_calcium_binding_protein_A11_(calgizzarin)</t>
  </si>
  <si>
    <t xml:space="preserve">NM_016740</t>
  </si>
  <si>
    <t xml:space="preserve">ENSMUSG00000063314</t>
  </si>
  <si>
    <t xml:space="preserve">Gm12657</t>
  </si>
  <si>
    <t xml:space="preserve">predicted_gene_12657</t>
  </si>
  <si>
    <t xml:space="preserve">NM_001081019</t>
  </si>
  <si>
    <t xml:space="preserve">ENSMUSG00000064354</t>
  </si>
  <si>
    <t xml:space="preserve">mt-Co2</t>
  </si>
  <si>
    <t xml:space="preserve">mitochondrially_encoded_cytochrome_c_oxidase_II</t>
  </si>
  <si>
    <t xml:space="preserve">ENSMUSG00000026004</t>
  </si>
  <si>
    <t xml:space="preserve">1110028C15Rik</t>
  </si>
  <si>
    <t xml:space="preserve">RIKEN_cDNA_1110028C15_gene</t>
  </si>
  <si>
    <t xml:space="preserve">NM_001122738/NM_177645</t>
  </si>
  <si>
    <t xml:space="preserve">ENSMUSG00000047407</t>
  </si>
  <si>
    <t xml:space="preserve">Tgif1</t>
  </si>
  <si>
    <t xml:space="preserve">TGFB-induced_factor_homeobox_1</t>
  </si>
  <si>
    <t xml:space="preserve">NM_009372</t>
  </si>
  <si>
    <t xml:space="preserve">ENSMUSG00000075096</t>
  </si>
  <si>
    <t xml:space="preserve">Olfr1228</t>
  </si>
  <si>
    <t xml:space="preserve">olfactory_receptor_1228</t>
  </si>
  <si>
    <t xml:space="preserve">NM_146971</t>
  </si>
  <si>
    <t xml:space="preserve">ENSMUSG00000020063</t>
  </si>
  <si>
    <t xml:space="preserve">Sirt1</t>
  </si>
  <si>
    <t xml:space="preserve">sirtuin_1_(silent_mating_type_information_regulation_2,_homolog)_1_(S._cerevisiae)</t>
  </si>
  <si>
    <t xml:space="preserve">NM_001159589/NM_001159590/NM_019812</t>
  </si>
  <si>
    <t xml:space="preserve">ENSMUSG00000050328</t>
  </si>
  <si>
    <t xml:space="preserve">Hoxc12</t>
  </si>
  <si>
    <t xml:space="preserve">homeo_box_C12</t>
  </si>
  <si>
    <t xml:space="preserve">NM_010463</t>
  </si>
  <si>
    <t xml:space="preserve">ENSMUSG00000050295</t>
  </si>
  <si>
    <t xml:space="preserve">Foxc1</t>
  </si>
  <si>
    <t xml:space="preserve">forkhead_box_C1</t>
  </si>
  <si>
    <t xml:space="preserve">NM_008592</t>
  </si>
  <si>
    <t xml:space="preserve">ENSMUSG00000051636</t>
  </si>
  <si>
    <t xml:space="preserve">Mecom</t>
  </si>
  <si>
    <t xml:space="preserve">MDS1_and_EVI1_complex_locus</t>
  </si>
  <si>
    <t xml:space="preserve">NM_021442</t>
  </si>
  <si>
    <t xml:space="preserve">ENSMUSG00000035992</t>
  </si>
  <si>
    <t xml:space="preserve">Fnip1</t>
  </si>
  <si>
    <t xml:space="preserve">folliculin_interacting_protein_1</t>
  </si>
  <si>
    <t xml:space="preserve">NM_173753</t>
  </si>
  <si>
    <t xml:space="preserve">ENSMUSG00000027375</t>
  </si>
  <si>
    <t xml:space="preserve">Mal</t>
  </si>
  <si>
    <t xml:space="preserve">myelin_and_lymphocyte_protein,_T-cell_differentiation_protein</t>
  </si>
  <si>
    <t xml:space="preserve">NM_010762</t>
  </si>
  <si>
    <t xml:space="preserve">ENSMUSG00000027397</t>
  </si>
  <si>
    <t xml:space="preserve">Slc20a1</t>
  </si>
  <si>
    <t xml:space="preserve">solute_carrier_family_20,_member_1</t>
  </si>
  <si>
    <t xml:space="preserve">NM_001159593/NM_015747</t>
  </si>
  <si>
    <t xml:space="preserve">ENSMUSG00000023017</t>
  </si>
  <si>
    <t xml:space="preserve">Accn2</t>
  </si>
  <si>
    <t xml:space="preserve">amiloride-sensitive_cation_channel_2,_neuronal</t>
  </si>
  <si>
    <t xml:space="preserve">NM_009597</t>
  </si>
  <si>
    <t xml:space="preserve">ENSMUSG00000062110</t>
  </si>
  <si>
    <t xml:space="preserve">Scfd2</t>
  </si>
  <si>
    <t xml:space="preserve">Sec1_family_domain_containing_2</t>
  </si>
  <si>
    <t xml:space="preserve">NM_001114660/NM_178672</t>
  </si>
  <si>
    <t xml:space="preserve">ENSMUSG00000034098</t>
  </si>
  <si>
    <t xml:space="preserve">Fstl5</t>
  </si>
  <si>
    <t xml:space="preserve">follistatin-like_5</t>
  </si>
  <si>
    <t xml:space="preserve">NM_178673</t>
  </si>
  <si>
    <t xml:space="preserve">ENSMUSG00000022629</t>
  </si>
  <si>
    <t xml:space="preserve">Kif21a</t>
  </si>
  <si>
    <t xml:space="preserve">kinesin_family_member_21A</t>
  </si>
  <si>
    <t xml:space="preserve">NM_001109040/NM_001109041/NM_001109042/NM_016705</t>
  </si>
  <si>
    <t xml:space="preserve">ENSMUSG00000050035</t>
  </si>
  <si>
    <t xml:space="preserve">Fhl4</t>
  </si>
  <si>
    <t xml:space="preserve">four_and_a_half_LIM_domains_4</t>
  </si>
  <si>
    <t xml:space="preserve">NM_010214</t>
  </si>
  <si>
    <t xml:space="preserve">ENSMUSG00000045917</t>
  </si>
  <si>
    <t xml:space="preserve">6330416G13Rik</t>
  </si>
  <si>
    <t xml:space="preserve">RIKEN_cDNA_6330416G13_gene</t>
  </si>
  <si>
    <t xml:space="preserve">NM_144905</t>
  </si>
  <si>
    <t xml:space="preserve">ENSMUSG00000026107</t>
  </si>
  <si>
    <t xml:space="preserve">Obfc2a</t>
  </si>
  <si>
    <t xml:space="preserve">oligonucleotide/oligosaccharide-binding_fold_containing_2A</t>
  </si>
  <si>
    <t xml:space="preserve">NM_028696</t>
  </si>
  <si>
    <t xml:space="preserve">log2:NaCl_8h</t>
  </si>
  <si>
    <t xml:space="preserve">log2:SB_NaCl_8h</t>
  </si>
  <si>
    <t xml:space="preserve">ENSMUSG00000001995</t>
  </si>
  <si>
    <t xml:space="preserve">Sipa1l2</t>
  </si>
  <si>
    <t xml:space="preserve">signal-induced_proliferation-associated_1_like_2</t>
  </si>
  <si>
    <t xml:space="preserve">NM_001081337</t>
  </si>
  <si>
    <t xml:space="preserve">ENSMUSG00000004127</t>
  </si>
  <si>
    <t xml:space="preserve">Rg9mtd2</t>
  </si>
  <si>
    <t xml:space="preserve">RNA_(guanine-9-)_methyltransferase_domain_containing_2</t>
  </si>
  <si>
    <t xml:space="preserve">NM_175389</t>
  </si>
  <si>
    <t xml:space="preserve">ENSMUSG00000005686</t>
  </si>
  <si>
    <t xml:space="preserve">Ampd3</t>
  </si>
  <si>
    <t xml:space="preserve">adenosine_monophosphate_deaminase_3</t>
  </si>
  <si>
    <t xml:space="preserve">NM_009667</t>
  </si>
  <si>
    <t xml:space="preserve">ENSMUSG00000006777</t>
  </si>
  <si>
    <t xml:space="preserve">Krt23</t>
  </si>
  <si>
    <t xml:space="preserve">keratin_23</t>
  </si>
  <si>
    <t xml:space="preserve">NM_033373</t>
  </si>
  <si>
    <t xml:space="preserve">ENSMUSG00000007655</t>
  </si>
  <si>
    <t xml:space="preserve">Cav1</t>
  </si>
  <si>
    <t xml:space="preserve">caveolin_1,_caveolae_protein</t>
  </si>
  <si>
    <t xml:space="preserve">NM_007616</t>
  </si>
  <si>
    <t xml:space="preserve">ENSMUSG00000007805</t>
  </si>
  <si>
    <t xml:space="preserve">Twist2</t>
  </si>
  <si>
    <t xml:space="preserve">twist_homolog_2_(Drosophila)</t>
  </si>
  <si>
    <t xml:space="preserve">NM_007855</t>
  </si>
  <si>
    <t xml:space="preserve">ENSMUSG00000008429</t>
  </si>
  <si>
    <t xml:space="preserve">Herpud2</t>
  </si>
  <si>
    <t xml:space="preserve">HERPUD_family_member_2</t>
  </si>
  <si>
    <t xml:space="preserve">NM_020586</t>
  </si>
  <si>
    <t xml:space="preserve">ENSMUSG00000010609</t>
  </si>
  <si>
    <t xml:space="preserve">Psen2</t>
  </si>
  <si>
    <t xml:space="preserve">presenilin_2</t>
  </si>
  <si>
    <t xml:space="preserve">NM_001128605/NM_011183</t>
  </si>
  <si>
    <t xml:space="preserve">ENSMUSG00000011752</t>
  </si>
  <si>
    <t xml:space="preserve">Pgam1</t>
  </si>
  <si>
    <t xml:space="preserve">phosphoglycerate_mutase_1</t>
  </si>
  <si>
    <t xml:space="preserve">NM_023418</t>
  </si>
  <si>
    <t xml:space="preserve">ENSMUSG00000014905</t>
  </si>
  <si>
    <t xml:space="preserve">Dnajb9</t>
  </si>
  <si>
    <t xml:space="preserve">DnaJ_(Hsp40)_homolog,_subfamily_B,_member_9</t>
  </si>
  <si>
    <t xml:space="preserve">NM_013760</t>
  </si>
  <si>
    <t xml:space="preserve">ENSMUSG00000015766</t>
  </si>
  <si>
    <t xml:space="preserve">Eps8</t>
  </si>
  <si>
    <t xml:space="preserve">epidermal_growth_factor_receptor_pathway_substrate_8</t>
  </si>
  <si>
    <t xml:space="preserve">NM_007945</t>
  </si>
  <si>
    <t xml:space="preserve">ENSMUSG00000016087</t>
  </si>
  <si>
    <t xml:space="preserve">Fli1</t>
  </si>
  <si>
    <t xml:space="preserve">Friend_leukemia_integration_1</t>
  </si>
  <si>
    <t xml:space="preserve">NM_008026</t>
  </si>
  <si>
    <t xml:space="preserve">ENSMUSG00000018209</t>
  </si>
  <si>
    <t xml:space="preserve">Stk4</t>
  </si>
  <si>
    <t xml:space="preserve">serine/threonine_kinase_4</t>
  </si>
  <si>
    <t xml:space="preserve">NM_021420</t>
  </si>
  <si>
    <t xml:space="preserve">ENSMUSG00000019188</t>
  </si>
  <si>
    <t xml:space="preserve">H13</t>
  </si>
  <si>
    <t xml:space="preserve">histocompatibility_13</t>
  </si>
  <si>
    <t xml:space="preserve">NM_001159551/NM_001159552/NM_010376</t>
  </si>
  <si>
    <t xml:space="preserve">ENSMUSG00000019230</t>
  </si>
  <si>
    <t xml:space="preserve">Lhx9</t>
  </si>
  <si>
    <t xml:space="preserve">LIM_homeobox_protein_9</t>
  </si>
  <si>
    <t xml:space="preserve">NM_001025565/NM_001042577/NM_010714</t>
  </si>
  <si>
    <t xml:space="preserve">ENSMUSG00000020038</t>
  </si>
  <si>
    <t xml:space="preserve">Cry1</t>
  </si>
  <si>
    <t xml:space="preserve">cryptochrome_1_(photolyase-like)</t>
  </si>
  <si>
    <t xml:space="preserve">NM_007771</t>
  </si>
  <si>
    <t xml:space="preserve">ENSMUSG00000020116</t>
  </si>
  <si>
    <t xml:space="preserve">Pno1</t>
  </si>
  <si>
    <t xml:space="preserve">partner_of_NOB1_homolog_(S._cerevisiae)</t>
  </si>
  <si>
    <t xml:space="preserve">NM_025443</t>
  </si>
  <si>
    <t xml:space="preserve">ENSMUSG00000020122</t>
  </si>
  <si>
    <t xml:space="preserve">Egfr</t>
  </si>
  <si>
    <t xml:space="preserve">epidermal_growth_factor_receptor</t>
  </si>
  <si>
    <t xml:space="preserve">NM_007912/NM_207655</t>
  </si>
  <si>
    <t xml:space="preserve">ENSMUSG00000020130</t>
  </si>
  <si>
    <t xml:space="preserve">Tbc1d15</t>
  </si>
  <si>
    <t xml:space="preserve">TBC1_domain_family,_member_15</t>
  </si>
  <si>
    <t xml:space="preserve">NM_025706</t>
  </si>
  <si>
    <t xml:space="preserve">ENSMUSG00000020387</t>
  </si>
  <si>
    <t xml:space="preserve">Phf15</t>
  </si>
  <si>
    <t xml:space="preserve">PHD_finger_protein_15</t>
  </si>
  <si>
    <t xml:space="preserve">NM_199299</t>
  </si>
  <si>
    <t xml:space="preserve">ENSMUSG00000020431</t>
  </si>
  <si>
    <t xml:space="preserve">Adcy1</t>
  </si>
  <si>
    <t xml:space="preserve">adenylate_cyclase_1</t>
  </si>
  <si>
    <t xml:space="preserve">NM_009622</t>
  </si>
  <si>
    <t xml:space="preserve">ENSMUSG00000020495</t>
  </si>
  <si>
    <t xml:space="preserve">1200011M11Rik</t>
  </si>
  <si>
    <t xml:space="preserve">RIKEN_cDNA_1200011M11_gene</t>
  </si>
  <si>
    <t xml:space="preserve">NM_024262</t>
  </si>
  <si>
    <t xml:space="preserve">ENSMUSG00000021109</t>
  </si>
  <si>
    <t xml:space="preserve">Hif1a</t>
  </si>
  <si>
    <t xml:space="preserve">hypoxia_inducible_factor_1,_alpha_subunit</t>
  </si>
  <si>
    <t xml:space="preserve">NM_010431</t>
  </si>
  <si>
    <t xml:space="preserve">ENSMUSG00000021113</t>
  </si>
  <si>
    <t xml:space="preserve">Snapc1</t>
  </si>
  <si>
    <t xml:space="preserve">small_nuclear_RNA_activating_complex,_polypeptide_1</t>
  </si>
  <si>
    <t xml:space="preserve">NM_178392</t>
  </si>
  <si>
    <t xml:space="preserve">ENSMUSG00000021458</t>
  </si>
  <si>
    <t xml:space="preserve">2010111I01Rik</t>
  </si>
  <si>
    <t xml:space="preserve">RIKEN_cDNA_2010111I01_gene</t>
  </si>
  <si>
    <t xml:space="preserve">NM_028079</t>
  </si>
  <si>
    <t xml:space="preserve">ENSMUSG00000021640</t>
  </si>
  <si>
    <t xml:space="preserve">Naip1</t>
  </si>
  <si>
    <t xml:space="preserve">NLR_family,_apoptosis_inhibitory_protein_1</t>
  </si>
  <si>
    <t xml:space="preserve">NM_008670</t>
  </si>
  <si>
    <t xml:space="preserve">ENSMUSG00000021823</t>
  </si>
  <si>
    <t xml:space="preserve">Vcl</t>
  </si>
  <si>
    <t xml:space="preserve">vinculin</t>
  </si>
  <si>
    <t xml:space="preserve">NM_009502</t>
  </si>
  <si>
    <t xml:space="preserve">ENSMUSG00000021890</t>
  </si>
  <si>
    <t xml:space="preserve">Eaf1</t>
  </si>
  <si>
    <t xml:space="preserve">ELL_associated_factor_1</t>
  </si>
  <si>
    <t xml:space="preserve">NM_028932</t>
  </si>
  <si>
    <t xml:space="preserve">ENSMUSG00000022111</t>
  </si>
  <si>
    <t xml:space="preserve">Uchl3</t>
  </si>
  <si>
    <t xml:space="preserve">ubiquitin_carboxyl-terminal_esterase_L3_(ubiquitin_thiolesterase)</t>
  </si>
  <si>
    <t xml:space="preserve">NM_016723</t>
  </si>
  <si>
    <t xml:space="preserve">ENSMUSG00000022253</t>
  </si>
  <si>
    <t xml:space="preserve">1110020G09Rik</t>
  </si>
  <si>
    <t xml:space="preserve">RIKEN_cDNA_1110020G09_gene</t>
  </si>
  <si>
    <t xml:space="preserve">NM_001040395/NM_001085410</t>
  </si>
  <si>
    <t xml:space="preserve">ENSMUSG00000022265</t>
  </si>
  <si>
    <t xml:space="preserve">Ank</t>
  </si>
  <si>
    <t xml:space="preserve">progressive_ankylosis</t>
  </si>
  <si>
    <t xml:space="preserve">NM_020332</t>
  </si>
  <si>
    <t xml:space="preserve">ENSMUSG00000022514</t>
  </si>
  <si>
    <t xml:space="preserve">Il1rap</t>
  </si>
  <si>
    <t xml:space="preserve">interleukin_1_receptor_accessory_protein</t>
  </si>
  <si>
    <t xml:space="preserve">NM_001159317/NM_001159318/NM_008364/NM_134103</t>
  </si>
  <si>
    <t xml:space="preserve">ENSMUSG00000022707</t>
  </si>
  <si>
    <t xml:space="preserve">Gbe1</t>
  </si>
  <si>
    <t xml:space="preserve">glucan_(1,4-alpha-),_branching_enzyme_1</t>
  </si>
  <si>
    <t xml:space="preserve">NM_028803</t>
  </si>
  <si>
    <t xml:space="preserve">ENSMUSG00000022747</t>
  </si>
  <si>
    <t xml:space="preserve">St3gal6</t>
  </si>
  <si>
    <t xml:space="preserve">ST3_beta-galactoside_alpha-2,3-sialyltransferase_6</t>
  </si>
  <si>
    <t xml:space="preserve">NM_018784</t>
  </si>
  <si>
    <t xml:space="preserve">ENSMUSG00000022749</t>
  </si>
  <si>
    <t xml:space="preserve">Tbc1d23</t>
  </si>
  <si>
    <t xml:space="preserve">TBC1_domain_family,_member_23</t>
  </si>
  <si>
    <t xml:space="preserve">NM_026254</t>
  </si>
  <si>
    <t xml:space="preserve">ENSMUSG00000022897</t>
  </si>
  <si>
    <t xml:space="preserve">Dyrk1a</t>
  </si>
  <si>
    <t xml:space="preserve">dual-specificity_tyrosine-(Y)-phosphorylation_regulated_kinase_1a</t>
  </si>
  <si>
    <t xml:space="preserve">NM_001113389/NM_007890</t>
  </si>
  <si>
    <t xml:space="preserve">ENSMUSG00000023987</t>
  </si>
  <si>
    <t xml:space="preserve">Pgc</t>
  </si>
  <si>
    <t xml:space="preserve">progastricsin_(pepsinogen_C)</t>
  </si>
  <si>
    <t xml:space="preserve">NM_025973</t>
  </si>
  <si>
    <t xml:space="preserve">ENSMUSG00000024290</t>
  </si>
  <si>
    <t xml:space="preserve">Rock1</t>
  </si>
  <si>
    <t xml:space="preserve">Rho-associated_coiled-coil_containing_protein_kinase_1</t>
  </si>
  <si>
    <t xml:space="preserve">NM_009071</t>
  </si>
  <si>
    <t xml:space="preserve">ENSMUSG00000025138</t>
  </si>
  <si>
    <t xml:space="preserve">Sirt7</t>
  </si>
  <si>
    <t xml:space="preserve">sirtuin_7_(silent_mating_type_information_regulation_2,_homolog)_7_(S._cerevisiae)</t>
  </si>
  <si>
    <t xml:space="preserve">NM_153056</t>
  </si>
  <si>
    <t xml:space="preserve">ENSMUSG00000025993</t>
  </si>
  <si>
    <t xml:space="preserve">Slc40a1</t>
  </si>
  <si>
    <t xml:space="preserve">solute_carrier_family_40_(iron-regulated_transporter),_member_1</t>
  </si>
  <si>
    <t xml:space="preserve">NM_016917</t>
  </si>
  <si>
    <t xml:space="preserve">ENSMUSG00000026020</t>
  </si>
  <si>
    <t xml:space="preserve">Nop58</t>
  </si>
  <si>
    <t xml:space="preserve">NOP58_ribonucleoprotein_homolog_(yeast)</t>
  </si>
  <si>
    <t xml:space="preserve">NM_018868</t>
  </si>
  <si>
    <t xml:space="preserve">ENSMUSG00000026049</t>
  </si>
  <si>
    <t xml:space="preserve">1700029F09Rik</t>
  </si>
  <si>
    <t xml:space="preserve">RIKEN_cDNA_1700029F09_gene</t>
  </si>
  <si>
    <t xml:space="preserve">NM_029368</t>
  </si>
  <si>
    <t xml:space="preserve">ENSMUSG00000026064</t>
  </si>
  <si>
    <t xml:space="preserve">Ptp4a1</t>
  </si>
  <si>
    <t xml:space="preserve">protein_tyrosine_phosphatase_4a1</t>
  </si>
  <si>
    <t xml:space="preserve">NM_011200/NR_002686/NR_002945</t>
  </si>
  <si>
    <t xml:space="preserve">ENSMUSG00000026492</t>
  </si>
  <si>
    <t xml:space="preserve">Tfb2m</t>
  </si>
  <si>
    <t xml:space="preserve">transcription_factor_B2,_mitochondrial</t>
  </si>
  <si>
    <t xml:space="preserve">NM_008249</t>
  </si>
  <si>
    <t xml:space="preserve">ENSMUSG00000026626</t>
  </si>
  <si>
    <t xml:space="preserve">Ppp2r5a</t>
  </si>
  <si>
    <t xml:space="preserve">protein_phosphatase_2,_regulatory_subunit_B_(B56),_alpha_isoform</t>
  </si>
  <si>
    <t xml:space="preserve">NM_144880</t>
  </si>
  <si>
    <t xml:space="preserve">ENSMUSG00000026663</t>
  </si>
  <si>
    <t xml:space="preserve">Atf6</t>
  </si>
  <si>
    <t xml:space="preserve">activating_transcription_factor_6</t>
  </si>
  <si>
    <t xml:space="preserve">NM_001081304</t>
  </si>
  <si>
    <t xml:space="preserve">ENSMUSG00000026748</t>
  </si>
  <si>
    <t xml:space="preserve">Plxdc2</t>
  </si>
  <si>
    <t xml:space="preserve">plexin_domain_containing_2</t>
  </si>
  <si>
    <t xml:space="preserve">NM_026162</t>
  </si>
  <si>
    <t xml:space="preserve">ENSMUSG00000026767</t>
  </si>
  <si>
    <t xml:space="preserve">Fam188a</t>
  </si>
  <si>
    <t xml:space="preserve">family_with_sequence_similarity_188,_member_A</t>
  </si>
  <si>
    <t xml:space="preserve">NM_024185</t>
  </si>
  <si>
    <t xml:space="preserve">ENSMUSG00000026788</t>
  </si>
  <si>
    <t xml:space="preserve">Zbtb43</t>
  </si>
  <si>
    <t xml:space="preserve">zinc_finger_and_BTB_domain_containing_43</t>
  </si>
  <si>
    <t xml:space="preserve">NM_001025594/NM_027947</t>
  </si>
  <si>
    <t xml:space="preserve">ENSMUSG00000027133</t>
  </si>
  <si>
    <t xml:space="preserve">Nop10</t>
  </si>
  <si>
    <t xml:space="preserve">NOP10_ribonucleoprotein_homolog_(yeast)</t>
  </si>
  <si>
    <t xml:space="preserve">NM_025403</t>
  </si>
  <si>
    <t xml:space="preserve">ENSMUSG00000027699</t>
  </si>
  <si>
    <t xml:space="preserve">Ect2</t>
  </si>
  <si>
    <t xml:space="preserve">ect2_oncogene</t>
  </si>
  <si>
    <t xml:space="preserve">NM_007900</t>
  </si>
  <si>
    <t xml:space="preserve">ENSMUSG00000027763</t>
  </si>
  <si>
    <t xml:space="preserve">Mbnl1</t>
  </si>
  <si>
    <t xml:space="preserve">muscleblind-like_1_(Drosophila)</t>
  </si>
  <si>
    <t xml:space="preserve">NM_020007</t>
  </si>
  <si>
    <t xml:space="preserve">ENSMUSG00000027996</t>
  </si>
  <si>
    <t xml:space="preserve">Sfrp2</t>
  </si>
  <si>
    <t xml:space="preserve">secreted_frizzled-related_protein_2</t>
  </si>
  <si>
    <t xml:space="preserve">NM_009144</t>
  </si>
  <si>
    <t xml:space="preserve">ENSMUSG00000028249</t>
  </si>
  <si>
    <t xml:space="preserve">Sdcbp</t>
  </si>
  <si>
    <t xml:space="preserve">syndecan_binding_protein</t>
  </si>
  <si>
    <t xml:space="preserve">NM_001098227/NM_016807</t>
  </si>
  <si>
    <t xml:space="preserve">ENSMUSG00000028399</t>
  </si>
  <si>
    <t xml:space="preserve">Ptprd</t>
  </si>
  <si>
    <t xml:space="preserve">protein_tyrosine_phosphatase,_receptor_type,_D</t>
  </si>
  <si>
    <t xml:space="preserve">NM_001014288/NM_011211</t>
  </si>
  <si>
    <t xml:space="preserve">ENSMUSG00000028540</t>
  </si>
  <si>
    <t xml:space="preserve">Dph2</t>
  </si>
  <si>
    <t xml:space="preserve">DPH2_homolog_(S._cerevisiae)</t>
  </si>
  <si>
    <t xml:space="preserve">NM_026344</t>
  </si>
  <si>
    <t xml:space="preserve">ENSMUSG00000028776</t>
  </si>
  <si>
    <t xml:space="preserve">Tinagl1</t>
  </si>
  <si>
    <t xml:space="preserve">tubulointerstitial_nephritis_antigen-like_1</t>
  </si>
  <si>
    <t xml:space="preserve">NM_023476</t>
  </si>
  <si>
    <t xml:space="preserve">ENSMUSG00000028788</t>
  </si>
  <si>
    <t xml:space="preserve">Ptp4a2</t>
  </si>
  <si>
    <t xml:space="preserve">protein_tyrosine_phosphatase_4a2</t>
  </si>
  <si>
    <t xml:space="preserve">NM_008974</t>
  </si>
  <si>
    <t xml:space="preserve">ENSMUSG00000029169</t>
  </si>
  <si>
    <t xml:space="preserve">Dhx15</t>
  </si>
  <si>
    <t xml:space="preserve">DEAH_(Asp-Glu-Ala-His)_box_polypeptide_15</t>
  </si>
  <si>
    <t xml:space="preserve">NM_001042620/NM_007839</t>
  </si>
  <si>
    <t xml:space="preserve">ENSMUSG00000029207</t>
  </si>
  <si>
    <t xml:space="preserve">Apbb2</t>
  </si>
  <si>
    <t xml:space="preserve">amyloid_beta_(A4)_precursor_protein-binding,_family_B,_member_2</t>
  </si>
  <si>
    <t xml:space="preserve">NM_009686</t>
  </si>
  <si>
    <t xml:space="preserve">ENSMUSG00000029246</t>
  </si>
  <si>
    <t xml:space="preserve">Ppat</t>
  </si>
  <si>
    <t xml:space="preserve">phosphoribosyl_pyrophosphate_amidotransferase</t>
  </si>
  <si>
    <t xml:space="preserve">ENSMUSG00000029638</t>
  </si>
  <si>
    <t xml:space="preserve">Glcci1</t>
  </si>
  <si>
    <t xml:space="preserve">glucocorticoid_induced_transcript_1</t>
  </si>
  <si>
    <t xml:space="preserve">NM_133236</t>
  </si>
  <si>
    <t xml:space="preserve">ENSMUSG00000029657</t>
  </si>
  <si>
    <t xml:space="preserve">Hsph1</t>
  </si>
  <si>
    <t xml:space="preserve">heat_shock_105kDa/110kDa_protein_1</t>
  </si>
  <si>
    <t xml:space="preserve">NM_013559</t>
  </si>
  <si>
    <t xml:space="preserve">ENSMUSG00000030521</t>
  </si>
  <si>
    <t xml:space="preserve">Mphosph10</t>
  </si>
  <si>
    <t xml:space="preserve">M-phase_phosphoprotein_10_(U3_small_nucleolar_ribonucleoprotein)</t>
  </si>
  <si>
    <t xml:space="preserve">NM_026483</t>
  </si>
  <si>
    <t xml:space="preserve">ENSMUSG00000030551</t>
  </si>
  <si>
    <t xml:space="preserve">Nr2f2</t>
  </si>
  <si>
    <t xml:space="preserve">nuclear_receptor_subfamily_2,_group_F,_member_2</t>
  </si>
  <si>
    <t xml:space="preserve">NM_009697/NM_183261</t>
  </si>
  <si>
    <t xml:space="preserve">ENSMUSG00000031352</t>
  </si>
  <si>
    <t xml:space="preserve">Hccs</t>
  </si>
  <si>
    <t xml:space="preserve">holocytochrome_c_synthetase</t>
  </si>
  <si>
    <t xml:space="preserve">NM_008222</t>
  </si>
  <si>
    <t xml:space="preserve">ENSMUSG00000031438</t>
  </si>
  <si>
    <t xml:space="preserve">Rnf128</t>
  </si>
  <si>
    <t xml:space="preserve">ring_finger_protein_128</t>
  </si>
  <si>
    <t xml:space="preserve">NM_023270</t>
  </si>
  <si>
    <t xml:space="preserve">ENSMUSG00000031608</t>
  </si>
  <si>
    <t xml:space="preserve">Galnt7</t>
  </si>
  <si>
    <t xml:space="preserve">UDP-N-acetyl-alpha-D-galactosamine:_polypeptide_N-acetylgalactosaminyltransferase_7</t>
  </si>
  <si>
    <t xml:space="preserve">NM_144731</t>
  </si>
  <si>
    <t xml:space="preserve">ENSMUSG00000031609</t>
  </si>
  <si>
    <t xml:space="preserve">Sap30</t>
  </si>
  <si>
    <t xml:space="preserve">sin3_associated_polypeptide</t>
  </si>
  <si>
    <t xml:space="preserve">NM_021788</t>
  </si>
  <si>
    <t xml:space="preserve">ENSMUSG00000031701</t>
  </si>
  <si>
    <t xml:space="preserve">Dnaja2</t>
  </si>
  <si>
    <t xml:space="preserve">DnaJ_(Hsp40)_homolog,_subfamily_A,_member_2</t>
  </si>
  <si>
    <t xml:space="preserve">NM_019794</t>
  </si>
  <si>
    <t xml:space="preserve">ENSMUSG00000031917</t>
  </si>
  <si>
    <t xml:space="preserve">Nip7</t>
  </si>
  <si>
    <t xml:space="preserve">nuclear_import_7_homolog_(S._cerevisiae)</t>
  </si>
  <si>
    <t xml:space="preserve">NM_025391</t>
  </si>
  <si>
    <t xml:space="preserve">ENSMUSG00000032035</t>
  </si>
  <si>
    <t xml:space="preserve">Ets1</t>
  </si>
  <si>
    <t xml:space="preserve">E26_avian_leukemia_oncogene_1,_5'_domain</t>
  </si>
  <si>
    <t xml:space="preserve">NM_001038642/NM_011808</t>
  </si>
  <si>
    <t xml:space="preserve">ENSMUSG00000032048</t>
  </si>
  <si>
    <t xml:space="preserve">4930510E17Rik</t>
  </si>
  <si>
    <t xml:space="preserve">RIKEN_cDNA_4930510E17_gene</t>
  </si>
  <si>
    <t xml:space="preserve">ENSMUSG00000032244</t>
  </si>
  <si>
    <t xml:space="preserve">Fem1b</t>
  </si>
  <si>
    <t xml:space="preserve">feminization_1_homolog_b_(C._elegans)</t>
  </si>
  <si>
    <t xml:space="preserve">NM_010193</t>
  </si>
  <si>
    <t xml:space="preserve">ENSMUSG00000032350</t>
  </si>
  <si>
    <t xml:space="preserve">Gclc</t>
  </si>
  <si>
    <t xml:space="preserve">glutamate-cysteine_ligase,_catalytic_subunit</t>
  </si>
  <si>
    <t xml:space="preserve">NM_010295</t>
  </si>
  <si>
    <t xml:space="preserve">ENSMUSG00000032411</t>
  </si>
  <si>
    <t xml:space="preserve">Tfdp2</t>
  </si>
  <si>
    <t xml:space="preserve">transcription_factor_Dp_2</t>
  </si>
  <si>
    <t xml:space="preserve">NM_178667</t>
  </si>
  <si>
    <t xml:space="preserve">ENSMUSG00000032412</t>
  </si>
  <si>
    <t xml:space="preserve">Atp1b3</t>
  </si>
  <si>
    <t xml:space="preserve">ATPase,_Na+/K+_transporting,_beta_3_polypeptide</t>
  </si>
  <si>
    <t xml:space="preserve">NM_007502</t>
  </si>
  <si>
    <t xml:space="preserve">ENSMUSG00000032666</t>
  </si>
  <si>
    <t xml:space="preserve">1700025G04Rik</t>
  </si>
  <si>
    <t xml:space="preserve">RIKEN_cDNA_1700025G04_gene</t>
  </si>
  <si>
    <t xml:space="preserve">NM_197990</t>
  </si>
  <si>
    <t xml:space="preserve">ENSMUSG00000032724</t>
  </si>
  <si>
    <t xml:space="preserve">Abtb2</t>
  </si>
  <si>
    <t xml:space="preserve">ankyrin_repeat_and_BTB_(POZ)_domain_containing_2</t>
  </si>
  <si>
    <t xml:space="preserve">NM_178890</t>
  </si>
  <si>
    <t xml:space="preserve">ENSMUSG00000032807</t>
  </si>
  <si>
    <t xml:space="preserve">Alox12b</t>
  </si>
  <si>
    <t xml:space="preserve">arachidonate_12-lipoxygenase,_12R_type</t>
  </si>
  <si>
    <t xml:space="preserve">NM_009659</t>
  </si>
  <si>
    <t xml:space="preserve">ENSMUSG00000032834</t>
  </si>
  <si>
    <t xml:space="preserve">Pwp2</t>
  </si>
  <si>
    <t xml:space="preserve">PWP2_periodic_tryptophan_protein_homolog_(yeast)</t>
  </si>
  <si>
    <t xml:space="preserve">NM_029546</t>
  </si>
  <si>
    <t xml:space="preserve">ENSMUSG00000032899</t>
  </si>
  <si>
    <t xml:space="preserve">Styk1</t>
  </si>
  <si>
    <t xml:space="preserve">serine/threonine/tyrosine_kinase_1</t>
  </si>
  <si>
    <t xml:space="preserve">NM_172891</t>
  </si>
  <si>
    <t xml:space="preserve">ENSMUSG00000033032</t>
  </si>
  <si>
    <t xml:space="preserve">Afap1l1</t>
  </si>
  <si>
    <t xml:space="preserve">actin_filament_associated_protein_1-like_1</t>
  </si>
  <si>
    <t xml:space="preserve">NM_178928</t>
  </si>
  <si>
    <t xml:space="preserve">ENSMUSG00000033389</t>
  </si>
  <si>
    <t xml:space="preserve">AU040829</t>
  </si>
  <si>
    <t xml:space="preserve">expressed_sequence_AU040829</t>
  </si>
  <si>
    <t xml:space="preserve">NM_001099288/NM_175003</t>
  </si>
  <si>
    <t xml:space="preserve">ENSMUSG00000034105</t>
  </si>
  <si>
    <t xml:space="preserve">4632415K11Rik</t>
  </si>
  <si>
    <t xml:space="preserve">RIKEN_cDNA_4632415K11_gene</t>
  </si>
  <si>
    <t xml:space="preserve">NM_028883</t>
  </si>
  <si>
    <t xml:space="preserve">ENSMUSG00000036009</t>
  </si>
  <si>
    <t xml:space="preserve">BC067068</t>
  </si>
  <si>
    <t xml:space="preserve">cDNA_sequence_BC067068</t>
  </si>
  <si>
    <t xml:space="preserve">NM_207522</t>
  </si>
  <si>
    <t xml:space="preserve">ENSMUSG00000036180</t>
  </si>
  <si>
    <t xml:space="preserve">Gatad2a</t>
  </si>
  <si>
    <t xml:space="preserve">GATA_zinc_finger_domain_containing_2A</t>
  </si>
  <si>
    <t xml:space="preserve">NM_001113345/NM_001113346/NM_145596</t>
  </si>
  <si>
    <t xml:space="preserve">ENSMUSG00000036285</t>
  </si>
  <si>
    <t xml:space="preserve">2610024G14Rik</t>
  </si>
  <si>
    <t xml:space="preserve">RIKEN_cDNA_2610024G14_gene</t>
  </si>
  <si>
    <t xml:space="preserve">NM_019836</t>
  </si>
  <si>
    <t xml:space="preserve">ENSMUSG00000036402</t>
  </si>
  <si>
    <t xml:space="preserve">Gng12</t>
  </si>
  <si>
    <t xml:space="preserve">guanine_nucleotide_binding_protein_(G_protein),_gamma_12</t>
  </si>
  <si>
    <t xml:space="preserve">NM_025278</t>
  </si>
  <si>
    <t xml:space="preserve">ENSMUSG00000036461</t>
  </si>
  <si>
    <t xml:space="preserve">Elf1</t>
  </si>
  <si>
    <t xml:space="preserve">E74-like_factor_1</t>
  </si>
  <si>
    <t xml:space="preserve">NM_007920</t>
  </si>
  <si>
    <t xml:space="preserve">ENSMUSG00000036745</t>
  </si>
  <si>
    <t xml:space="preserve">Ttll7</t>
  </si>
  <si>
    <t xml:space="preserve">tubulin_tyrosine_ligase-like_family,_member_7</t>
  </si>
  <si>
    <t xml:space="preserve">NM_027594</t>
  </si>
  <si>
    <t xml:space="preserve">ENSMUSG00000037376</t>
  </si>
  <si>
    <t xml:space="preserve">Trmt6</t>
  </si>
  <si>
    <t xml:space="preserve">tRNA_methyltransferase_6_homolog_(S._cerevisiae)</t>
  </si>
  <si>
    <t xml:space="preserve">NM_175113</t>
  </si>
  <si>
    <t xml:space="preserve">ENSMUSG00000037600</t>
  </si>
  <si>
    <t xml:space="preserve">1810019J16Rik</t>
  </si>
  <si>
    <t xml:space="preserve">RIKEN_cDNA_1810019J16_gene</t>
  </si>
  <si>
    <t xml:space="preserve">NM_001083916/NM_133707</t>
  </si>
  <si>
    <t xml:space="preserve">ENSMUSG00000037814</t>
  </si>
  <si>
    <t xml:space="preserve">Larp2</t>
  </si>
  <si>
    <t xml:space="preserve">La_ribonucleoprotein_domain_family,_member_2</t>
  </si>
  <si>
    <t xml:space="preserve">NM_001040399</t>
  </si>
  <si>
    <t xml:space="preserve">ENSMUSG00000037894</t>
  </si>
  <si>
    <t xml:space="preserve">H2afz</t>
  </si>
  <si>
    <t xml:space="preserve">H2A_histone_family,_member_Z</t>
  </si>
  <si>
    <t xml:space="preserve">NM_016750</t>
  </si>
  <si>
    <t xml:space="preserve">ENSMUSG00000038276</t>
  </si>
  <si>
    <t xml:space="preserve">Accn3</t>
  </si>
  <si>
    <t xml:space="preserve">amiloride-sensitive_cation_channel_3</t>
  </si>
  <si>
    <t xml:space="preserve">NM_183000</t>
  </si>
  <si>
    <t xml:space="preserve">ENSMUSG00000038279</t>
  </si>
  <si>
    <t xml:space="preserve">Nop2</t>
  </si>
  <si>
    <t xml:space="preserve">NOP2_nucleolar_protein_homolog_(yeast)</t>
  </si>
  <si>
    <t xml:space="preserve">NM_138747</t>
  </si>
  <si>
    <t xml:space="preserve">ENSMUSG00000038335</t>
  </si>
  <si>
    <t xml:space="preserve">Tsr1</t>
  </si>
  <si>
    <t xml:space="preserve">TSR1,_20S_rRNA_accumulation,_homolog_(yeast)</t>
  </si>
  <si>
    <t xml:space="preserve">NM_177325</t>
  </si>
  <si>
    <t xml:space="preserve">ENSMUSG00000038402</t>
  </si>
  <si>
    <t xml:space="preserve">Foxf2</t>
  </si>
  <si>
    <t xml:space="preserve">forkhead_box_F2</t>
  </si>
  <si>
    <t xml:space="preserve">NM_010225</t>
  </si>
  <si>
    <t xml:space="preserve">ENSMUSG00000038550</t>
  </si>
  <si>
    <t xml:space="preserve">Gm129</t>
  </si>
  <si>
    <t xml:space="preserve">predicted_gene_129</t>
  </si>
  <si>
    <t xml:space="preserve">NM_001033302</t>
  </si>
  <si>
    <t xml:space="preserve">ENSMUSG00000038718</t>
  </si>
  <si>
    <t xml:space="preserve">Pbx3</t>
  </si>
  <si>
    <t xml:space="preserve">pre_B-cell_leukemia_transcription_factor_3</t>
  </si>
  <si>
    <t xml:space="preserve">NM_016768</t>
  </si>
  <si>
    <t xml:space="preserve">ENSMUSG00000038866</t>
  </si>
  <si>
    <t xml:space="preserve">Zcchc2</t>
  </si>
  <si>
    <t xml:space="preserve">zinc_finger,_CCHC_domain_containing_2</t>
  </si>
  <si>
    <t xml:space="preserve">NM_001122675/NM_001122676</t>
  </si>
  <si>
    <t xml:space="preserve">ENSMUSG00000039191</t>
  </si>
  <si>
    <t xml:space="preserve">Rbpj</t>
  </si>
  <si>
    <t xml:space="preserve">recombination_signal_binding_protein_for_immunoglobulin_kappa_J_region</t>
  </si>
  <si>
    <t xml:space="preserve">NM_001080927/NM_001080928/NM_009035</t>
  </si>
  <si>
    <t xml:space="preserve">ENSMUSG00000039770</t>
  </si>
  <si>
    <t xml:space="preserve">Ypel5</t>
  </si>
  <si>
    <t xml:space="preserve">yippee-like_5_(Drosophila)</t>
  </si>
  <si>
    <t xml:space="preserve">NM_027166</t>
  </si>
  <si>
    <t xml:space="preserve">ENSMUSG00000040620</t>
  </si>
  <si>
    <t xml:space="preserve">Dhx33</t>
  </si>
  <si>
    <t xml:space="preserve">DEAH_(Asp-Glu-Ala-His)_box_polypeptide_33</t>
  </si>
  <si>
    <t xml:space="preserve">NM_178367</t>
  </si>
  <si>
    <t xml:space="preserve">ENSMUSG00000041258</t>
  </si>
  <si>
    <t xml:space="preserve">Zfp236</t>
  </si>
  <si>
    <t xml:space="preserve">zinc_finger_protein_236</t>
  </si>
  <si>
    <t xml:space="preserve">ENSMUSG00000041297</t>
  </si>
  <si>
    <t xml:space="preserve">Cdc2l5</t>
  </si>
  <si>
    <t xml:space="preserve">cell_division_cycle_2-like_5_(cholinesterase-related_cell_division_controller)</t>
  </si>
  <si>
    <t xml:space="preserve">NM_001081058</t>
  </si>
  <si>
    <t xml:space="preserve">ENSMUSG00000041324</t>
  </si>
  <si>
    <t xml:space="preserve">Inhba</t>
  </si>
  <si>
    <t xml:space="preserve">inhibin_beta-A</t>
  </si>
  <si>
    <t xml:space="preserve">NM_008380</t>
  </si>
  <si>
    <t xml:space="preserve">ENSMUSG00000042367</t>
  </si>
  <si>
    <t xml:space="preserve">Gjb3</t>
  </si>
  <si>
    <t xml:space="preserve">gap_junction_protein,_beta_3</t>
  </si>
  <si>
    <t xml:space="preserve">NM_001160012/NM_008126</t>
  </si>
  <si>
    <t xml:space="preserve">ENSMUSG00000042699</t>
  </si>
  <si>
    <t xml:space="preserve">Dhx9</t>
  </si>
  <si>
    <t xml:space="preserve">DEAH_(Asp-Glu-Ala-His)_box_polypeptide_9</t>
  </si>
  <si>
    <t xml:space="preserve">NM_007842</t>
  </si>
  <si>
    <t xml:space="preserve">ENSMUSG00000042719</t>
  </si>
  <si>
    <t xml:space="preserve">C330023M02Rik</t>
  </si>
  <si>
    <t xml:space="preserve">RIKEN_cDNA_C330023M02_gene</t>
  </si>
  <si>
    <t xml:space="preserve">NM_172722</t>
  </si>
  <si>
    <t xml:space="preserve">ENSMUSG00000044645</t>
  </si>
  <si>
    <t xml:space="preserve">Gm7334</t>
  </si>
  <si>
    <t xml:space="preserve">predicted_gene_7334</t>
  </si>
  <si>
    <t xml:space="preserve">NR_002700</t>
  </si>
  <si>
    <t xml:space="preserve">ENSMUSG00000044763</t>
  </si>
  <si>
    <t xml:space="preserve">Rg9mtd1</t>
  </si>
  <si>
    <t xml:space="preserve">RNA_(guanine-9-)_methyltransferase_domain_containing_1</t>
  </si>
  <si>
    <t xml:space="preserve">NM_029092</t>
  </si>
  <si>
    <t xml:space="preserve">ENSMUSG00000046139</t>
  </si>
  <si>
    <t xml:space="preserve">Patl1</t>
  </si>
  <si>
    <t xml:space="preserve">protein_associated_with_topoisomerase_II_homolog_1_(yeast)</t>
  </si>
  <si>
    <t xml:space="preserve">NM_172635</t>
  </si>
  <si>
    <t xml:space="preserve">ENSMUSG00000046223</t>
  </si>
  <si>
    <t xml:space="preserve">Plaur</t>
  </si>
  <si>
    <t xml:space="preserve">plasminogen_activator,_urokinase_receptor</t>
  </si>
  <si>
    <t xml:space="preserve">NM_011113</t>
  </si>
  <si>
    <t xml:space="preserve">ENSMUSG00000046818</t>
  </si>
  <si>
    <t xml:space="preserve">Ddit4l</t>
  </si>
  <si>
    <t xml:space="preserve">DNA-damage-inducible_transcript_4-like</t>
  </si>
  <si>
    <t xml:space="preserve">NM_030143</t>
  </si>
  <si>
    <t xml:space="preserve">ENSMUSG00000047044</t>
  </si>
  <si>
    <t xml:space="preserve">D030056L22Rik</t>
  </si>
  <si>
    <t xml:space="preserve">RIKEN_cDNA_D030056L22_gene</t>
  </si>
  <si>
    <t xml:space="preserve">NM_177640</t>
  </si>
  <si>
    <t xml:space="preserve">ENSMUSG00000047139</t>
  </si>
  <si>
    <t xml:space="preserve">Cd24a</t>
  </si>
  <si>
    <t xml:space="preserve">CD24a_antigen</t>
  </si>
  <si>
    <t xml:space="preserve">NM_009846</t>
  </si>
  <si>
    <t xml:space="preserve">ENSMUSG00000047539</t>
  </si>
  <si>
    <t xml:space="preserve">Fbxo28</t>
  </si>
  <si>
    <t xml:space="preserve">F-box_protein_28</t>
  </si>
  <si>
    <t xml:space="preserve">NM_175127</t>
  </si>
  <si>
    <t xml:space="preserve">ENSMUSG00000048385</t>
  </si>
  <si>
    <t xml:space="preserve">Scrt1</t>
  </si>
  <si>
    <t xml:space="preserve">scratch_homolog_1,_zinc_finger_protein_(Drosophila)</t>
  </si>
  <si>
    <t xml:space="preserve">NM_130893</t>
  </si>
  <si>
    <t xml:space="preserve">ENSMUSG00000048911</t>
  </si>
  <si>
    <t xml:space="preserve">Rnf24</t>
  </si>
  <si>
    <t xml:space="preserve">ring_finger_protein_24</t>
  </si>
  <si>
    <t xml:space="preserve">NM_178607</t>
  </si>
  <si>
    <t xml:space="preserve">ENSMUSG00000049001</t>
  </si>
  <si>
    <t xml:space="preserve">A930038C07Rik</t>
  </si>
  <si>
    <t xml:space="preserve">RIKEN_cDNA_A930038C07_gene</t>
  </si>
  <si>
    <t xml:space="preserve">NM_172399</t>
  </si>
  <si>
    <t xml:space="preserve">ENSMUSG00000049717</t>
  </si>
  <si>
    <t xml:space="preserve">Lig4</t>
  </si>
  <si>
    <t xml:space="preserve">ligase_IV,_DNA,_ATP-dependent</t>
  </si>
  <si>
    <t xml:space="preserve">NM_176953</t>
  </si>
  <si>
    <t xml:space="preserve">ENSMUSG00000050390</t>
  </si>
  <si>
    <t xml:space="preserve">C77080</t>
  </si>
  <si>
    <t xml:space="preserve">expressed_sequence_C77080</t>
  </si>
  <si>
    <t xml:space="preserve">NM_001033189</t>
  </si>
  <si>
    <t xml:space="preserve">ENSMUSG00000050965</t>
  </si>
  <si>
    <t xml:space="preserve">Prkca</t>
  </si>
  <si>
    <t xml:space="preserve">protein_kinase_C,_alpha</t>
  </si>
  <si>
    <t xml:space="preserve">NM_011101</t>
  </si>
  <si>
    <t xml:space="preserve">ENSMUSG00000051674</t>
  </si>
  <si>
    <t xml:space="preserve">Dcun1d4</t>
  </si>
  <si>
    <t xml:space="preserve">DCN1,_defective_in_cullin_neddylation_1,_domain_containing_4_(S._cerevisiae)</t>
  </si>
  <si>
    <t xml:space="preserve">NM_178896</t>
  </si>
  <si>
    <t xml:space="preserve">ENSMUSG00000052560</t>
  </si>
  <si>
    <t xml:space="preserve">Cpne8</t>
  </si>
  <si>
    <t xml:space="preserve">copine_VIII</t>
  </si>
  <si>
    <t xml:space="preserve">NM_001033851/NM_025815</t>
  </si>
  <si>
    <t xml:space="preserve">ENSMUSG00000052698</t>
  </si>
  <si>
    <t xml:space="preserve">Tln2</t>
  </si>
  <si>
    <t xml:space="preserve">talin_2</t>
  </si>
  <si>
    <t xml:space="preserve">NM_001081242</t>
  </si>
  <si>
    <t xml:space="preserve">ENSMUSG00000054027</t>
  </si>
  <si>
    <t xml:space="preserve">Nt5dc3</t>
  </si>
  <si>
    <t xml:space="preserve">5'-nucleotidase_domain_containing_3</t>
  </si>
  <si>
    <t xml:space="preserve">NM_175331</t>
  </si>
  <si>
    <t xml:space="preserve">ENSMUSG00000054079</t>
  </si>
  <si>
    <t xml:space="preserve">Utp18</t>
  </si>
  <si>
    <t xml:space="preserve">UTP18,_small_subunit_(SSU)_processome_component,_homolog_(yeast)</t>
  </si>
  <si>
    <t xml:space="preserve">NM_001013375</t>
  </si>
  <si>
    <t xml:space="preserve">ENSMUSG00000054134</t>
  </si>
  <si>
    <t xml:space="preserve">Umodl1</t>
  </si>
  <si>
    <t xml:space="preserve">uromodulin-like_1</t>
  </si>
  <si>
    <t xml:space="preserve">NM_177465</t>
  </si>
  <si>
    <t xml:space="preserve">ENSMUSG00000054196</t>
  </si>
  <si>
    <t xml:space="preserve">Cthrc1</t>
  </si>
  <si>
    <t xml:space="preserve">collagen_triple_helix_repeat_containing_1</t>
  </si>
  <si>
    <t xml:space="preserve">NM_026778</t>
  </si>
  <si>
    <t xml:space="preserve">ENSMUSG00000054889</t>
  </si>
  <si>
    <t xml:space="preserve">Dsp</t>
  </si>
  <si>
    <t xml:space="preserve">desmoplakin</t>
  </si>
  <si>
    <t xml:space="preserve">NM_023842</t>
  </si>
  <si>
    <t xml:space="preserve">ENSMUSG00000054892</t>
  </si>
  <si>
    <t xml:space="preserve">Txk</t>
  </si>
  <si>
    <t xml:space="preserve">TXK_tyrosine_kinase</t>
  </si>
  <si>
    <t xml:space="preserve">NM_001122754/NM_013698</t>
  </si>
  <si>
    <t xml:space="preserve">ENSMUSG00000055639</t>
  </si>
  <si>
    <t xml:space="preserve">Dach1</t>
  </si>
  <si>
    <t xml:space="preserve">dachshund_1_(Drosophila)</t>
  </si>
  <si>
    <t xml:space="preserve">NM_001038610/NM_007826</t>
  </si>
  <si>
    <t xml:space="preserve">ENSMUSG00000055763</t>
  </si>
  <si>
    <t xml:space="preserve">Gm6910</t>
  </si>
  <si>
    <t xml:space="preserve">predicted_gene_6910</t>
  </si>
  <si>
    <t xml:space="preserve">ENSMUSG00000056270</t>
  </si>
  <si>
    <t xml:space="preserve">Prr9</t>
  </si>
  <si>
    <t xml:space="preserve">proline_rich_9</t>
  </si>
  <si>
    <t xml:space="preserve">NM_175424</t>
  </si>
  <si>
    <t xml:space="preserve">ENSMUSG00000057113</t>
  </si>
  <si>
    <t xml:space="preserve">Npm1</t>
  </si>
  <si>
    <t xml:space="preserve">nucleophosmin_1</t>
  </si>
  <si>
    <t xml:space="preserve">NM_008722</t>
  </si>
  <si>
    <t xml:space="preserve">ENSMUSG00000058883</t>
  </si>
  <si>
    <t xml:space="preserve">Zfp708</t>
  </si>
  <si>
    <t xml:space="preserve">zinc_finger_protein_708</t>
  </si>
  <si>
    <t xml:space="preserve">NM_001012325/NM_001012448/NM_001012449</t>
  </si>
  <si>
    <t xml:space="preserve">ENSMUSG00000059474</t>
  </si>
  <si>
    <t xml:space="preserve">Mbtd1</t>
  </si>
  <si>
    <t xml:space="preserve">mbt_domain_containing_1</t>
  </si>
  <si>
    <t xml:space="preserve">NM_134012</t>
  </si>
  <si>
    <t xml:space="preserve">ENSMUSG00000060639</t>
  </si>
  <si>
    <t xml:space="preserve">Hist1h4i</t>
  </si>
  <si>
    <t xml:space="preserve">histone_cluster_1,_H4i</t>
  </si>
  <si>
    <t xml:space="preserve">NM_175656</t>
  </si>
  <si>
    <t xml:space="preserve">ENSMUSG00000060795</t>
  </si>
  <si>
    <t xml:space="preserve">Gm13363</t>
  </si>
  <si>
    <t xml:space="preserve">predicted_gene_13363</t>
  </si>
  <si>
    <t xml:space="preserve">NR_002688</t>
  </si>
  <si>
    <t xml:space="preserve">ENSMUSG00000061024</t>
  </si>
  <si>
    <t xml:space="preserve">Rrs1</t>
  </si>
  <si>
    <t xml:space="preserve">RRS1_ribosome_biogenesis_regulator_homolog_(S._cerevisiae)</t>
  </si>
  <si>
    <t xml:space="preserve">NM_021511</t>
  </si>
  <si>
    <t xml:space="preserve">ENSMUSG00000061665</t>
  </si>
  <si>
    <t xml:space="preserve">Cd2ap</t>
  </si>
  <si>
    <t xml:space="preserve">CD2-associated_protein</t>
  </si>
  <si>
    <t xml:space="preserve">NM_009847</t>
  </si>
  <si>
    <t xml:space="preserve">ENSMUSG00000062203</t>
  </si>
  <si>
    <t xml:space="preserve">Gspt1</t>
  </si>
  <si>
    <t xml:space="preserve">G1_to_S_phase_transition_1</t>
  </si>
  <si>
    <t xml:space="preserve">NM_001130008/NM_146066</t>
  </si>
  <si>
    <t xml:space="preserve">ENSMUSG00000063275</t>
  </si>
  <si>
    <t xml:space="preserve">Ptpla</t>
  </si>
  <si>
    <t xml:space="preserve">protein_tyrosine_phosphatase-like_(proline_instead_of_catalytic_arginine),_member_a</t>
  </si>
  <si>
    <t xml:space="preserve">NM_001012396/NM_013935</t>
  </si>
  <si>
    <t xml:space="preserve">ENSMUSG00000063406</t>
  </si>
  <si>
    <t xml:space="preserve">Tmed5</t>
  </si>
  <si>
    <t xml:space="preserve">transmembrane_emp24_protein_transport_domain_containing_5</t>
  </si>
  <si>
    <t xml:space="preserve">NM_028876</t>
  </si>
  <si>
    <t xml:space="preserve">ENSMUSG00000063632</t>
  </si>
  <si>
    <t xml:space="preserve">Sox11</t>
  </si>
  <si>
    <t xml:space="preserve">SRY-box_containing_gene_11</t>
  </si>
  <si>
    <t xml:space="preserve">NM_009234</t>
  </si>
  <si>
    <t xml:space="preserve">ENSMUSG00000063715</t>
  </si>
  <si>
    <t xml:space="preserve">Olfr816</t>
  </si>
  <si>
    <t xml:space="preserve">olfactory_receptor_816</t>
  </si>
  <si>
    <t xml:space="preserve">NM_146672</t>
  </si>
  <si>
    <t xml:space="preserve">ENSMUSG00000067367</t>
  </si>
  <si>
    <t xml:space="preserve">Lyar</t>
  </si>
  <si>
    <t xml:space="preserve">Ly1_antibody_reactive_clone</t>
  </si>
  <si>
    <t xml:space="preserve">NM_025281</t>
  </si>
  <si>
    <t xml:space="preserve">ENSMUSG00000078080</t>
  </si>
  <si>
    <t xml:space="preserve">Olfr585</t>
  </si>
  <si>
    <t xml:space="preserve">olfactory_receptor_585</t>
  </si>
  <si>
    <t xml:space="preserve">NM_147087</t>
  </si>
  <si>
    <t xml:space="preserve">ENSMUSG00000000094</t>
  </si>
  <si>
    <t xml:space="preserve">Tbx4</t>
  </si>
  <si>
    <t xml:space="preserve">T-box_4</t>
  </si>
  <si>
    <t xml:space="preserve">NM_011536/NM_172798</t>
  </si>
  <si>
    <t xml:space="preserve">ENSMUSG00000000489</t>
  </si>
  <si>
    <t xml:space="preserve">Pdgfb</t>
  </si>
  <si>
    <t xml:space="preserve">platelet_derived_growth_factor,_B_polypeptide</t>
  </si>
  <si>
    <t xml:space="preserve">NM_011057</t>
  </si>
  <si>
    <t xml:space="preserve">ENSMUSG00000000787</t>
  </si>
  <si>
    <t xml:space="preserve">Ddx3x</t>
  </si>
  <si>
    <t xml:space="preserve">DEAD/H_(Asp-Glu-Ala-Asp/His)_box_polypeptide_3,_X-linked</t>
  </si>
  <si>
    <t xml:space="preserve">NM_010028</t>
  </si>
  <si>
    <t xml:space="preserve">ENSMUSG00000001642</t>
  </si>
  <si>
    <t xml:space="preserve">Akr1b3</t>
  </si>
  <si>
    <t xml:space="preserve">aldo-keto_reductase_family_1,_member_B3_(aldose_reductase)</t>
  </si>
  <si>
    <t xml:space="preserve">NM_009658</t>
  </si>
  <si>
    <t xml:space="preserve">ENSMUSG00000003847</t>
  </si>
  <si>
    <t xml:space="preserve">Nfat5</t>
  </si>
  <si>
    <t xml:space="preserve">nuclear_factor_of_activated_T-cells_5</t>
  </si>
  <si>
    <t xml:space="preserve">NM_018823/NM_133957</t>
  </si>
  <si>
    <t xml:space="preserve">ENSMUSG00000004383</t>
  </si>
  <si>
    <t xml:space="preserve">Large</t>
  </si>
  <si>
    <t xml:space="preserve">like-glycosyltransferase</t>
  </si>
  <si>
    <t xml:space="preserve">NM_010687</t>
  </si>
  <si>
    <t xml:space="preserve">ENSMUSG00000005087</t>
  </si>
  <si>
    <t xml:space="preserve">Cd44</t>
  </si>
  <si>
    <t xml:space="preserve">CD44_antigen</t>
  </si>
  <si>
    <t xml:space="preserve">NM_001039150/NM_001039151/NM_009851</t>
  </si>
  <si>
    <t xml:space="preserve">ENSMUSG00000005360</t>
  </si>
  <si>
    <t xml:space="preserve">Slc1a3</t>
  </si>
  <si>
    <t xml:space="preserve">solute_carrier_family_1_(glial_high_affinity_glutamate_transporter),_member_3</t>
  </si>
  <si>
    <t xml:space="preserve">NM_148938</t>
  </si>
  <si>
    <t xml:space="preserve">ENSMUSG00000005802</t>
  </si>
  <si>
    <t xml:space="preserve">Slc30a4</t>
  </si>
  <si>
    <t xml:space="preserve">solute_carrier_family_30_(zinc_transporter),_member_4</t>
  </si>
  <si>
    <t xml:space="preserve">NM_011774</t>
  </si>
  <si>
    <t xml:space="preserve">ENSMUSG00000010760</t>
  </si>
  <si>
    <t xml:space="preserve">Phlda2</t>
  </si>
  <si>
    <t xml:space="preserve">pleckstrin_homology-like_domain,_family_A,_member_2</t>
  </si>
  <si>
    <t xml:space="preserve">NM_009434</t>
  </si>
  <si>
    <t xml:space="preserve">ENSMUSG00000015243</t>
  </si>
  <si>
    <t xml:space="preserve">Abca1</t>
  </si>
  <si>
    <t xml:space="preserve">ATP-binding_cassette,_sub-family_A_(ABC1),_member_1</t>
  </si>
  <si>
    <t xml:space="preserve">NM_013454</t>
  </si>
  <si>
    <t xml:space="preserve">ENSMUSG00000015652</t>
  </si>
  <si>
    <t xml:space="preserve">Steap1</t>
  </si>
  <si>
    <t xml:space="preserve">six_transmembrane_epithelial_antigen_of_the_prostate_1</t>
  </si>
  <si>
    <t xml:space="preserve">NM_027399</t>
  </si>
  <si>
    <t xml:space="preserve">ENSMUSG00000018648</t>
  </si>
  <si>
    <t xml:space="preserve">Dusp14</t>
  </si>
  <si>
    <t xml:space="preserve">dual_specificity_phosphatase_14</t>
  </si>
  <si>
    <t xml:space="preserve">NM_019819</t>
  </si>
  <si>
    <t xml:space="preserve">ENSMUSG00000019866</t>
  </si>
  <si>
    <t xml:space="preserve">Aim1</t>
  </si>
  <si>
    <t xml:space="preserve">absent_in_melanoma_1</t>
  </si>
  <si>
    <t xml:space="preserve">NM_172393</t>
  </si>
  <si>
    <t xml:space="preserve">ENSMUSG00000019880</t>
  </si>
  <si>
    <t xml:space="preserve">Rspo3</t>
  </si>
  <si>
    <t xml:space="preserve">R-spondin_3_homolog_(Xenopus_laevis)</t>
  </si>
  <si>
    <t xml:space="preserve">NM_028351</t>
  </si>
  <si>
    <t xml:space="preserve">ENSMUSG00000020361</t>
  </si>
  <si>
    <t xml:space="preserve">Hspa4</t>
  </si>
  <si>
    <t xml:space="preserve">heat_shock_protein_4</t>
  </si>
  <si>
    <t xml:space="preserve">NM_008300</t>
  </si>
  <si>
    <t xml:space="preserve">ENSMUSG00000020863</t>
  </si>
  <si>
    <t xml:space="preserve">Luc7l3</t>
  </si>
  <si>
    <t xml:space="preserve">LUC7-like_3_(S._cerevisiae)</t>
  </si>
  <si>
    <t xml:space="preserve">NM_026313</t>
  </si>
  <si>
    <t xml:space="preserve">ENSMUSG00000021318</t>
  </si>
  <si>
    <t xml:space="preserve">Gli3</t>
  </si>
  <si>
    <t xml:space="preserve">GLI-Kruppel_family_member_GLI3</t>
  </si>
  <si>
    <t xml:space="preserve">NM_008130</t>
  </si>
  <si>
    <t xml:space="preserve">ENSMUSG00000021384</t>
  </si>
  <si>
    <t xml:space="preserve">Susd3</t>
  </si>
  <si>
    <t xml:space="preserve">sushi_domain_containing_3</t>
  </si>
  <si>
    <t xml:space="preserve">NM_025491</t>
  </si>
  <si>
    <t xml:space="preserve">ENSMUSG00000021392</t>
  </si>
  <si>
    <t xml:space="preserve">Nol8</t>
  </si>
  <si>
    <t xml:space="preserve">nucleolar_protein_8</t>
  </si>
  <si>
    <t xml:space="preserve">NM_001081350</t>
  </si>
  <si>
    <t xml:space="preserve">ENSMUSG00000021431</t>
  </si>
  <si>
    <t xml:space="preserve">Snrnp48</t>
  </si>
  <si>
    <t xml:space="preserve">small_nuclear_ribonucleoprotein_48_(U11/U12)</t>
  </si>
  <si>
    <t xml:space="preserve">NM_026382</t>
  </si>
  <si>
    <t xml:space="preserve">ENSMUSG00000021500</t>
  </si>
  <si>
    <t xml:space="preserve">Ddx46</t>
  </si>
  <si>
    <t xml:space="preserve">DEAD_(Asp-Glu-Ala-Asp)_box_polypeptide_46</t>
  </si>
  <si>
    <t xml:space="preserve">NM_145975</t>
  </si>
  <si>
    <t xml:space="preserve">ENSMUSG00000021838</t>
  </si>
  <si>
    <t xml:space="preserve">Samd4</t>
  </si>
  <si>
    <t xml:space="preserve">sterile_alpha_motif_domain_containing_4</t>
  </si>
  <si>
    <t xml:space="preserve">NM_001037221/NM_028966</t>
  </si>
  <si>
    <t xml:space="preserve">ENSMUSG00000022139</t>
  </si>
  <si>
    <t xml:space="preserve">Mbnl2</t>
  </si>
  <si>
    <t xml:space="preserve">muscleblind-like_2</t>
  </si>
  <si>
    <t xml:space="preserve">NM_175341/NM_207515</t>
  </si>
  <si>
    <t xml:space="preserve">ENSMUSG00000022150</t>
  </si>
  <si>
    <t xml:space="preserve">Dab2</t>
  </si>
  <si>
    <t xml:space="preserve">disabled_homolog_2_(Drosophila)</t>
  </si>
  <si>
    <t xml:space="preserve">NM_001008702/NM_001037905/NM_001102400/NM_023118</t>
  </si>
  <si>
    <t xml:space="preserve">ENSMUSG00000022240</t>
  </si>
  <si>
    <t xml:space="preserve">Ctnnd2</t>
  </si>
  <si>
    <t xml:space="preserve">catenin_(cadherin_associated_protein),_delta_2</t>
  </si>
  <si>
    <t xml:space="preserve">NM_008729</t>
  </si>
  <si>
    <t xml:space="preserve">ENSMUSG00000022255</t>
  </si>
  <si>
    <t xml:space="preserve">Mtdh</t>
  </si>
  <si>
    <t xml:space="preserve">metadherin</t>
  </si>
  <si>
    <t xml:space="preserve">NM_026002</t>
  </si>
  <si>
    <t xml:space="preserve">ENSMUSG00000022464</t>
  </si>
  <si>
    <t xml:space="preserve">Slc38a4</t>
  </si>
  <si>
    <t xml:space="preserve">solute_carrier_family_38,_member_4</t>
  </si>
  <si>
    <t xml:space="preserve">NM_027052</t>
  </si>
  <si>
    <t xml:space="preserve">ENSMUSG00000022533</t>
  </si>
  <si>
    <t xml:space="preserve">Atp13a3</t>
  </si>
  <si>
    <t xml:space="preserve">ATPase_type_13A3</t>
  </si>
  <si>
    <t xml:space="preserve">NM_001128094/NM_001128096</t>
  </si>
  <si>
    <t xml:space="preserve">ENSMUSG00000022698</t>
  </si>
  <si>
    <t xml:space="preserve">Nat13</t>
  </si>
  <si>
    <t xml:space="preserve">N-acetyltransferase_13</t>
  </si>
  <si>
    <t xml:space="preserve">NM_028108</t>
  </si>
  <si>
    <t xml:space="preserve">ENSMUSG00000022895</t>
  </si>
  <si>
    <t xml:space="preserve">Ets2</t>
  </si>
  <si>
    <t xml:space="preserve">E26_avian_leukemia_oncogene_2,_3'_domain</t>
  </si>
  <si>
    <t xml:space="preserve">NM_011809</t>
  </si>
  <si>
    <t xml:space="preserve">ENSMUSG00000022992</t>
  </si>
  <si>
    <t xml:space="preserve">2310037I24Rik</t>
  </si>
  <si>
    <t xml:space="preserve">RIKEN_cDNA_2310037I24_gene</t>
  </si>
  <si>
    <t xml:space="preserve">NM_133714</t>
  </si>
  <si>
    <t xml:space="preserve">ENSMUSG00000024270</t>
  </si>
  <si>
    <t xml:space="preserve">Slc39a6</t>
  </si>
  <si>
    <t xml:space="preserve">solute_carrier_family_39_(metal_ion_transporter),_member_6</t>
  </si>
  <si>
    <t xml:space="preserve">NM_139143</t>
  </si>
  <si>
    <t xml:space="preserve">ENSMUSG00000024360</t>
  </si>
  <si>
    <t xml:space="preserve">Etf1</t>
  </si>
  <si>
    <t xml:space="preserve">eukaryotic_translation_termination_factor_1</t>
  </si>
  <si>
    <t xml:space="preserve">NM_144866</t>
  </si>
  <si>
    <t xml:space="preserve">ENSMUSG00000024640</t>
  </si>
  <si>
    <t xml:space="preserve">Psat1</t>
  </si>
  <si>
    <t xml:space="preserve">phosphoserine_aminotransferase_1</t>
  </si>
  <si>
    <t xml:space="preserve">NM_177420</t>
  </si>
  <si>
    <t xml:space="preserve">ENSMUSG00000025283</t>
  </si>
  <si>
    <t xml:space="preserve">spermidine/spermine_N1-acetyl_transferase_1</t>
  </si>
  <si>
    <t xml:space="preserve">NM_009121</t>
  </si>
  <si>
    <t xml:space="preserve">ENSMUSG00000025757</t>
  </si>
  <si>
    <t xml:space="preserve">Hspa4l</t>
  </si>
  <si>
    <t xml:space="preserve">heat_shock_protein_4_like</t>
  </si>
  <si>
    <t xml:space="preserve">NM_011020</t>
  </si>
  <si>
    <t xml:space="preserve">ENSMUSG00000026479</t>
  </si>
  <si>
    <t xml:space="preserve">Lamc2</t>
  </si>
  <si>
    <t xml:space="preserve">laminin,_gamma_2</t>
  </si>
  <si>
    <t xml:space="preserve">NM_008485</t>
  </si>
  <si>
    <t xml:space="preserve">ENSMUSG00000026643</t>
  </si>
  <si>
    <t xml:space="preserve">Nmt2</t>
  </si>
  <si>
    <t xml:space="preserve">N-myristoyltransferase_2</t>
  </si>
  <si>
    <t xml:space="preserve">NM_008708</t>
  </si>
  <si>
    <t xml:space="preserve">ENSMUSG00000026991</t>
  </si>
  <si>
    <t xml:space="preserve">Pkp4</t>
  </si>
  <si>
    <t xml:space="preserve">plakophilin_4</t>
  </si>
  <si>
    <t xml:space="preserve">NM_026361/NM_175464</t>
  </si>
  <si>
    <t xml:space="preserve">ENSMUSG00000027177</t>
  </si>
  <si>
    <t xml:space="preserve">Hipk3</t>
  </si>
  <si>
    <t xml:space="preserve">homeodomain_interacting_protein_kinase_3</t>
  </si>
  <si>
    <t xml:space="preserve">NM_001145824/NM_010434</t>
  </si>
  <si>
    <t xml:space="preserve">ENSMUSG00000027474</t>
  </si>
  <si>
    <t xml:space="preserve">BC020535</t>
  </si>
  <si>
    <t xml:space="preserve">cDNA_sequence_BC020535</t>
  </si>
  <si>
    <t xml:space="preserve">NM_145536</t>
  </si>
  <si>
    <t xml:space="preserve">ENSMUSG00000027889</t>
  </si>
  <si>
    <t xml:space="preserve">Ampd2</t>
  </si>
  <si>
    <t xml:space="preserve">adenosine_monophosphate_deaminase_2_(isoform_L)</t>
  </si>
  <si>
    <t xml:space="preserve">NM_028779</t>
  </si>
  <si>
    <t xml:space="preserve">ENSMUSG00000028007</t>
  </si>
  <si>
    <t xml:space="preserve">Snx7</t>
  </si>
  <si>
    <t xml:space="preserve">sorting_nexin_7</t>
  </si>
  <si>
    <t xml:space="preserve">NM_029655</t>
  </si>
  <si>
    <t xml:space="preserve">ENSMUSG00000029337</t>
  </si>
  <si>
    <t xml:space="preserve">Fgf5</t>
  </si>
  <si>
    <t xml:space="preserve">fibroblast_growth_factor_5</t>
  </si>
  <si>
    <t xml:space="preserve">NM_010203</t>
  </si>
  <si>
    <t xml:space="preserve">ENSMUSG00000029648</t>
  </si>
  <si>
    <t xml:space="preserve">Flt1</t>
  </si>
  <si>
    <t xml:space="preserve">FMS-like_tyrosine_kinase_1</t>
  </si>
  <si>
    <t xml:space="preserve">NM_010228</t>
  </si>
  <si>
    <t xml:space="preserve">ENSMUSG00000030031</t>
  </si>
  <si>
    <t xml:space="preserve">Kbtbd8</t>
  </si>
  <si>
    <t xml:space="preserve">kelch_repeat_and_BTB_(POZ)_domain_containing_8</t>
  </si>
  <si>
    <t xml:space="preserve">NM_001008785/NM_001102670</t>
  </si>
  <si>
    <t xml:space="preserve">ENSMUSG00000030096</t>
  </si>
  <si>
    <t xml:space="preserve">Slc6a6</t>
  </si>
  <si>
    <t xml:space="preserve">solute_carrier_family_6_(neurotransmitter_transporter,_taurine),_member_6</t>
  </si>
  <si>
    <t xml:space="preserve">NM_009320</t>
  </si>
  <si>
    <t xml:space="preserve">ENSMUSG00000030522</t>
  </si>
  <si>
    <t xml:space="preserve">Mtmr10</t>
  </si>
  <si>
    <t xml:space="preserve">myotubularin_related_protein_10</t>
  </si>
  <si>
    <t xml:space="preserve">NM_172742</t>
  </si>
  <si>
    <t xml:space="preserve">ENSMUSG00000031508</t>
  </si>
  <si>
    <t xml:space="preserve">Ankrd10</t>
  </si>
  <si>
    <t xml:space="preserve">ankyrin_repeat_domain_10</t>
  </si>
  <si>
    <t xml:space="preserve">NM_133971</t>
  </si>
  <si>
    <t xml:space="preserve">ENSMUSG00000033149</t>
  </si>
  <si>
    <t xml:space="preserve">Phldb2</t>
  </si>
  <si>
    <t xml:space="preserve">pleckstrin_homology-like_domain,_family_B,_member_2</t>
  </si>
  <si>
    <t xml:space="preserve">NM_153412</t>
  </si>
  <si>
    <t xml:space="preserve">ENSMUSG00000033323</t>
  </si>
  <si>
    <t xml:space="preserve">Ctdp1</t>
  </si>
  <si>
    <t xml:space="preserve">CTD_(carboxy-terminal_domain,_RNA_polymerase_II,_polypeptide_A)_phosphatase,_subunit_1</t>
  </si>
  <si>
    <t xml:space="preserve">NM_026295</t>
  </si>
  <si>
    <t xml:space="preserve">ENSMUSG00000034377</t>
  </si>
  <si>
    <t xml:space="preserve">Tulp4</t>
  </si>
  <si>
    <t xml:space="preserve">tubby_like_protein_4</t>
  </si>
  <si>
    <t xml:space="preserve">NM_001103181/NM_054040</t>
  </si>
  <si>
    <t xml:space="preserve">ENSMUSG00000034903</t>
  </si>
  <si>
    <t xml:space="preserve">Cobll1</t>
  </si>
  <si>
    <t xml:space="preserve">Cobl-like_1</t>
  </si>
  <si>
    <t xml:space="preserve">NM_027225/NM_177025</t>
  </si>
  <si>
    <t xml:space="preserve">ENSMUSG00000034928</t>
  </si>
  <si>
    <t xml:space="preserve">Rnf44</t>
  </si>
  <si>
    <t xml:space="preserve">ring_finger_protein_44</t>
  </si>
  <si>
    <t xml:space="preserve">NM_001146025/NM_001146026/NM_001146027/NM_134064/NR_027395/NR_027396</t>
  </si>
  <si>
    <t xml:space="preserve">ENSMUSG00000035021</t>
  </si>
  <si>
    <t xml:space="preserve">Baz1a</t>
  </si>
  <si>
    <t xml:space="preserve">bromodomain_adjacent_to_zinc_finger_domain_1A</t>
  </si>
  <si>
    <t xml:space="preserve">NM_013815</t>
  </si>
  <si>
    <t xml:space="preserve">ENSMUSG00000035337</t>
  </si>
  <si>
    <t xml:space="preserve">Uchl4</t>
  </si>
  <si>
    <t xml:space="preserve">ubiquitin_carboxyl-terminal_esterase_L4</t>
  </si>
  <si>
    <t xml:space="preserve">NM_033607</t>
  </si>
  <si>
    <t xml:space="preserve">ENSMUSG00000035354</t>
  </si>
  <si>
    <t xml:space="preserve">Uvrag</t>
  </si>
  <si>
    <t xml:space="preserve">UV_radiation_resistance_associated_gene</t>
  </si>
  <si>
    <t xml:space="preserve">NM_178635</t>
  </si>
  <si>
    <t xml:space="preserve">ENSMUSG00000035597</t>
  </si>
  <si>
    <t xml:space="preserve">Prpf39</t>
  </si>
  <si>
    <t xml:space="preserve">PRP39_pre-mRNA_processing_factor_39_homolog_(yeast)</t>
  </si>
  <si>
    <t xml:space="preserve">NM_177806</t>
  </si>
  <si>
    <t xml:space="preserve">ENSMUSG00000036256</t>
  </si>
  <si>
    <t xml:space="preserve">Igfbp7</t>
  </si>
  <si>
    <t xml:space="preserve">insulin-like_growth_factor_binding_protein_7</t>
  </si>
  <si>
    <t xml:space="preserve">NM_008048</t>
  </si>
  <si>
    <t xml:space="preserve">ENSMUSG00000038178</t>
  </si>
  <si>
    <t xml:space="preserve">Slc43a2</t>
  </si>
  <si>
    <t xml:space="preserve">solute_carrier_family_43,_member_2</t>
  </si>
  <si>
    <t xml:space="preserve">NM_173388</t>
  </si>
  <si>
    <t xml:space="preserve">ENSMUSG00000038495</t>
  </si>
  <si>
    <t xml:space="preserve">Otud7b</t>
  </si>
  <si>
    <t xml:space="preserve">OTU_domain_containing_7B</t>
  </si>
  <si>
    <t xml:space="preserve">NM_001025613/NM_001025614</t>
  </si>
  <si>
    <t xml:space="preserve">ENSMUSG00000038736</t>
  </si>
  <si>
    <t xml:space="preserve">Nudcd1</t>
  </si>
  <si>
    <t xml:space="preserve">NudC_domain_containing_1</t>
  </si>
  <si>
    <t xml:space="preserve">NM_001113554/NM_026149</t>
  </si>
  <si>
    <t xml:space="preserve">ENSMUSG00000039286</t>
  </si>
  <si>
    <t xml:space="preserve">Fndc3b</t>
  </si>
  <si>
    <t xml:space="preserve">fibronectin_type_III_domain_containing_3B</t>
  </si>
  <si>
    <t xml:space="preserve">NM_173182</t>
  </si>
  <si>
    <t xml:space="preserve">ENSMUSG00000039680</t>
  </si>
  <si>
    <t xml:space="preserve">Mrps6</t>
  </si>
  <si>
    <t xml:space="preserve">mitochondrial_ribosomal_protein_S6</t>
  </si>
  <si>
    <t xml:space="preserve">NM_080456</t>
  </si>
  <si>
    <t xml:space="preserve">ENSMUSG00000039748</t>
  </si>
  <si>
    <t xml:space="preserve">Exo1</t>
  </si>
  <si>
    <t xml:space="preserve">exonuclease_1</t>
  </si>
  <si>
    <t xml:space="preserve">NM_012012</t>
  </si>
  <si>
    <t xml:space="preserve">ENSMUSG00000039834</t>
  </si>
  <si>
    <t xml:space="preserve">Zfp335</t>
  </si>
  <si>
    <t xml:space="preserve">zinc_finger_protein_335</t>
  </si>
  <si>
    <t xml:space="preserve">NM_199027</t>
  </si>
  <si>
    <t xml:space="preserve">ENSMUSG00000042228</t>
  </si>
  <si>
    <t xml:space="preserve">Lyn</t>
  </si>
  <si>
    <t xml:space="preserve">Yamaguchi_sarcoma_viral_(v-yes-1)_oncogene_homolog</t>
  </si>
  <si>
    <t xml:space="preserve">NM_001111096/NM_010747</t>
  </si>
  <si>
    <t xml:space="preserve">ENSMUSG00000042308</t>
  </si>
  <si>
    <t xml:space="preserve">Setd1a</t>
  </si>
  <si>
    <t xml:space="preserve">SET_domain_containing_1A</t>
  </si>
  <si>
    <t xml:space="preserve">NM_178029</t>
  </si>
  <si>
    <t xml:space="preserve">ENSMUSG00000042354</t>
  </si>
  <si>
    <t xml:space="preserve">Gnl3</t>
  </si>
  <si>
    <t xml:space="preserve">guanine_nucleotide_binding_protein-like_3_(nucleolar)</t>
  </si>
  <si>
    <t xml:space="preserve">NM_153547</t>
  </si>
  <si>
    <t xml:space="preserve">ENSMUSG00000043241</t>
  </si>
  <si>
    <t xml:space="preserve">Upf2</t>
  </si>
  <si>
    <t xml:space="preserve">UPF2_regulator_of_nonsense_transcripts_homolog_(yeast)</t>
  </si>
  <si>
    <t xml:space="preserve">NM_001081132</t>
  </si>
  <si>
    <t xml:space="preserve">ENSMUSG00000043252</t>
  </si>
  <si>
    <t xml:space="preserve">Tmem64</t>
  </si>
  <si>
    <t xml:space="preserve">transmembrane_protein_64</t>
  </si>
  <si>
    <t xml:space="preserve">NM_181401</t>
  </si>
  <si>
    <t xml:space="preserve">ENSMUSG00000044062</t>
  </si>
  <si>
    <t xml:space="preserve">0610009B14Rik</t>
  </si>
  <si>
    <t xml:space="preserve">RIKEN_cDNA_0610009B14_gene</t>
  </si>
  <si>
    <t xml:space="preserve">ENSMUSG00000045107</t>
  </si>
  <si>
    <t xml:space="preserve">1810063B07Rik</t>
  </si>
  <si>
    <t xml:space="preserve">RIKEN_cDNA_1810063B07_gene</t>
  </si>
  <si>
    <t xml:space="preserve">NM_026209</t>
  </si>
  <si>
    <t xml:space="preserve">ENSMUSG00000045215</t>
  </si>
  <si>
    <t xml:space="preserve">Asxl3</t>
  </si>
  <si>
    <t xml:space="preserve">additional_sex_combs_like_3_(Drosophila)</t>
  </si>
  <si>
    <t xml:space="preserve">ENSMUSG00000045216</t>
  </si>
  <si>
    <t xml:space="preserve">Hs6st1</t>
  </si>
  <si>
    <t xml:space="preserve">heparan_sulfate_6-O-sulfotransferase_1</t>
  </si>
  <si>
    <t xml:space="preserve">NM_015818</t>
  </si>
  <si>
    <t xml:space="preserve">ENSMUSG00000045414</t>
  </si>
  <si>
    <t xml:space="preserve">1190002N15Rik</t>
  </si>
  <si>
    <t xml:space="preserve">RIKEN_cDNA_1190002N15_gene</t>
  </si>
  <si>
    <t xml:space="preserve">NM_001033145</t>
  </si>
  <si>
    <t xml:space="preserve">ENSMUSG00000046280</t>
  </si>
  <si>
    <t xml:space="preserve">She</t>
  </si>
  <si>
    <t xml:space="preserve">src_homology_2_domain-containing_transforming_protein_E</t>
  </si>
  <si>
    <t xml:space="preserve">NM_172530</t>
  </si>
  <si>
    <t xml:space="preserve">ENSMUSG00000047714</t>
  </si>
  <si>
    <t xml:space="preserve">Ppp1r2</t>
  </si>
  <si>
    <t xml:space="preserve">protein_phosphatase_1,_regulatory_(inhibitor)_subunit_2</t>
  </si>
  <si>
    <t xml:space="preserve">NM_025800/NR_003650</t>
  </si>
  <si>
    <t xml:space="preserve">ENSMUSG00000048332</t>
  </si>
  <si>
    <t xml:space="preserve">Lhfp</t>
  </si>
  <si>
    <t xml:space="preserve">lipoma_HMGIC_fusion_partner</t>
  </si>
  <si>
    <t xml:space="preserve">NM_175386</t>
  </si>
  <si>
    <t xml:space="preserve">ENSMUSG00000050520</t>
  </si>
  <si>
    <t xml:space="preserve">Cldn8</t>
  </si>
  <si>
    <t xml:space="preserve">claudin_8</t>
  </si>
  <si>
    <t xml:space="preserve">NM_018778</t>
  </si>
  <si>
    <t xml:space="preserve">ENSMUSG00000050565</t>
  </si>
  <si>
    <t xml:space="preserve">Tor1aip2</t>
  </si>
  <si>
    <t xml:space="preserve">torsin_A_interacting_protein_2</t>
  </si>
  <si>
    <t xml:space="preserve">NM_172843</t>
  </si>
  <si>
    <t xml:space="preserve">ENSMUSG00000052025</t>
  </si>
  <si>
    <t xml:space="preserve">1700023I07Rik</t>
  </si>
  <si>
    <t xml:space="preserve">RIKEN_cDNA_1700023I07_gene</t>
  </si>
  <si>
    <t xml:space="preserve">NM_029707</t>
  </si>
  <si>
    <t xml:space="preserve">ENSMUSG00000053801</t>
  </si>
  <si>
    <t xml:space="preserve">Grwd1</t>
  </si>
  <si>
    <t xml:space="preserve">glutamate-rich_WD_repeat_containing_1</t>
  </si>
  <si>
    <t xml:space="preserve">NM_153419</t>
  </si>
  <si>
    <t xml:space="preserve">ENSMUSG00000055531</t>
  </si>
  <si>
    <t xml:space="preserve">Cpsf6</t>
  </si>
  <si>
    <t xml:space="preserve">cleavage_and_polyadenylation_specific_factor_6</t>
  </si>
  <si>
    <t xml:space="preserve">NM_001013391</t>
  </si>
  <si>
    <t xml:space="preserve">ENSMUSG00000055723</t>
  </si>
  <si>
    <t xml:space="preserve">Rras2</t>
  </si>
  <si>
    <t xml:space="preserve">related_RAS_viral_(r-ras)_oncogene_homolog_2</t>
  </si>
  <si>
    <t xml:space="preserve">NM_025846</t>
  </si>
  <si>
    <t xml:space="preserve">ENSMUSG00000058071</t>
  </si>
  <si>
    <t xml:space="preserve">Olfr818</t>
  </si>
  <si>
    <t xml:space="preserve">olfactory_receptor_818</t>
  </si>
  <si>
    <t xml:space="preserve">NM_146777</t>
  </si>
  <si>
    <t xml:space="preserve">ENSMUSG00000059237</t>
  </si>
  <si>
    <t xml:space="preserve">Gm6435</t>
  </si>
  <si>
    <t xml:space="preserve">predicted_gene_6435</t>
  </si>
  <si>
    <t xml:space="preserve">ENSMUSG00000061079</t>
  </si>
  <si>
    <t xml:space="preserve">Zfp143</t>
  </si>
  <si>
    <t xml:space="preserve">zinc_finger_protein_143</t>
  </si>
  <si>
    <t xml:space="preserve">NM_009281</t>
  </si>
  <si>
    <t xml:space="preserve">ENSMUSG00000063953</t>
  </si>
  <si>
    <t xml:space="preserve">Amd2</t>
  </si>
  <si>
    <t xml:space="preserve">S-adenosylmethionine_decarboxylase_2</t>
  </si>
  <si>
    <t xml:space="preserve">ENSMUSG00000069539</t>
  </si>
  <si>
    <t xml:space="preserve">Scyl2</t>
  </si>
  <si>
    <t xml:space="preserve">SCY1-like_2_(S._cerevisiae)</t>
  </si>
  <si>
    <t xml:space="preserve">NM_198021</t>
  </si>
  <si>
    <t xml:space="preserve">ENSMUSG00000070866</t>
  </si>
  <si>
    <t xml:space="preserve">Zfp804a</t>
  </si>
  <si>
    <t xml:space="preserve">zinc_finger_protein_804A</t>
  </si>
  <si>
    <t xml:space="preserve">NM_175513</t>
  </si>
  <si>
    <t xml:space="preserve">ENSMUSG00000071192</t>
  </si>
  <si>
    <t xml:space="preserve">Wfikkn1</t>
  </si>
  <si>
    <t xml:space="preserve">WAP,_FS,_Ig,_KU,_and_NTR-containing_protein_1</t>
  </si>
  <si>
    <t xml:space="preserve">NM_001100454</t>
  </si>
  <si>
    <t xml:space="preserve">ENSMUSG00000072894</t>
  </si>
  <si>
    <t xml:space="preserve">Gm7749</t>
  </si>
  <si>
    <t xml:space="preserve">predicted_gene_7749</t>
  </si>
  <si>
    <t xml:space="preserve">ENSMUSG00000073856</t>
  </si>
  <si>
    <t xml:space="preserve">Iqck</t>
  </si>
  <si>
    <t xml:space="preserve">IQ_motif_containing_K</t>
  </si>
  <si>
    <t xml:space="preserve">NM_001081446</t>
  </si>
  <si>
    <t xml:space="preserve">ENSMUSG00000074971</t>
  </si>
  <si>
    <t xml:space="preserve">Fibin</t>
  </si>
  <si>
    <t xml:space="preserve">fin_bud_initiation_factor_homolog_(zebrafish)</t>
  </si>
  <si>
    <t xml:space="preserve">NM_026271</t>
  </si>
  <si>
    <t xml:space="preserve">ENSMUSG00000076507</t>
  </si>
  <si>
    <t xml:space="preserve">AY498738</t>
  </si>
  <si>
    <t xml:space="preserve">cDNA_sequence_AY498738</t>
  </si>
  <si>
    <t xml:space="preserve">ENSMUSG00000080049</t>
  </si>
  <si>
    <t xml:space="preserve">Exosc6</t>
  </si>
  <si>
    <t xml:space="preserve">exosome_component_6</t>
  </si>
  <si>
    <t xml:space="preserve">NM_02827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#,##0.000"/>
    <numFmt numFmtId="167" formatCode="mm/dd/yy"/>
  </numFmts>
  <fonts count="2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2"/>
    </font>
    <font>
      <sz val="11"/>
      <color rgb="FFFFFFFF"/>
      <name val="ＭＳ Ｐゴシック"/>
      <family val="2"/>
    </font>
    <font>
      <sz val="11"/>
      <color rgb="FF800080"/>
      <name val="ＭＳ Ｐゴシック"/>
      <family val="2"/>
    </font>
    <font>
      <b val="true"/>
      <sz val="11"/>
      <color rgb="FFFF9900"/>
      <name val="ＭＳ Ｐゴシック"/>
      <family val="2"/>
    </font>
    <font>
      <b val="true"/>
      <sz val="11"/>
      <color rgb="FFFFFFFF"/>
      <name val="ＭＳ Ｐゴシック"/>
      <family val="2"/>
    </font>
    <font>
      <i val="true"/>
      <sz val="11"/>
      <color rgb="FF808080"/>
      <name val="ＭＳ Ｐゴシック"/>
      <family val="2"/>
    </font>
    <font>
      <sz val="11"/>
      <color rgb="FF008000"/>
      <name val="ＭＳ Ｐゴシック"/>
      <family val="2"/>
    </font>
    <font>
      <b val="true"/>
      <sz val="15"/>
      <color rgb="FF003366"/>
      <name val="ＭＳ Ｐゴシック"/>
      <family val="2"/>
    </font>
    <font>
      <b val="true"/>
      <sz val="13"/>
      <color rgb="FF003366"/>
      <name val="ＭＳ Ｐゴシック"/>
      <family val="2"/>
    </font>
    <font>
      <b val="true"/>
      <sz val="11"/>
      <color rgb="FF003366"/>
      <name val="ＭＳ Ｐゴシック"/>
      <family val="2"/>
    </font>
    <font>
      <sz val="11"/>
      <color rgb="FF333399"/>
      <name val="ＭＳ Ｐゴシック"/>
      <family val="2"/>
    </font>
    <font>
      <sz val="11"/>
      <color rgb="FFFF9900"/>
      <name val="ＭＳ Ｐゴシック"/>
      <family val="2"/>
    </font>
    <font>
      <sz val="11"/>
      <color rgb="FF993300"/>
      <name val="ＭＳ Ｐゴシック"/>
      <family val="2"/>
    </font>
    <font>
      <b val="true"/>
      <sz val="11"/>
      <color rgb="FF333333"/>
      <name val="ＭＳ Ｐゴシック"/>
      <family val="2"/>
    </font>
    <font>
      <b val="true"/>
      <sz val="18"/>
      <color rgb="FF003366"/>
      <name val="ＭＳ Ｐゴシック"/>
      <family val="2"/>
    </font>
    <font>
      <b val="true"/>
      <sz val="11"/>
      <color rgb="FF000000"/>
      <name val="ＭＳ Ｐゴシック"/>
      <family val="2"/>
    </font>
    <font>
      <sz val="11"/>
      <color rgb="FFFF0000"/>
      <name val="ＭＳ Ｐゴシック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333399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2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2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7">
    <dxf>
      <font>
        <name val="Arial"/>
        <family val="2"/>
        <b val="1"/>
        <i val="1"/>
        <sz val="16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33CCCC"/>
        </patternFill>
      </fill>
    </dxf>
    <dxf>
      <font>
        <name val="Arial"/>
        <family val="2"/>
      </font>
      <fill>
        <patternFill>
          <bgColor rgb="FF99CCFF"/>
        </patternFill>
      </fill>
    </dxf>
    <dxf>
      <font>
        <name val="Arial"/>
        <family val="2"/>
      </font>
      <fill>
        <patternFill>
          <bgColor rgb="FFFFFF00"/>
        </patternFill>
      </fill>
    </dxf>
    <dxf>
      <font>
        <name val="Arial"/>
        <family val="2"/>
      </font>
      <fill>
        <patternFill>
          <bgColor rgb="FFFFFF00"/>
        </patternFill>
      </fill>
    </dxf>
    <dxf>
      <font>
        <name val="Arial"/>
        <family val="2"/>
      </font>
      <fill>
        <patternFill>
          <bgColor rgb="FFFFFF00"/>
        </patternFill>
      </fill>
    </dxf>
    <dxf>
      <font>
        <name val="Arial"/>
        <family val="2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3" activeCellId="0" sqref="B33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1.84"/>
    <col collapsed="false" customWidth="true" hidden="false" outlineLevel="0" max="2" min="2" style="1" width="14.7"/>
    <col collapsed="false" customWidth="true" hidden="false" outlineLevel="0" max="3" min="3" style="1" width="28.99"/>
    <col collapsed="false" customWidth="true" hidden="false" outlineLevel="0" max="4" min="4" style="1" width="19.7"/>
    <col collapsed="false" customWidth="true" hidden="false" outlineLevel="0" max="5" min="5" style="2" width="15.28"/>
    <col collapsed="false" customWidth="true" hidden="false" outlineLevel="0" max="6" min="6" style="3" width="18.41"/>
    <col collapsed="false" customWidth="true" hidden="false" outlineLevel="0" max="7" min="7" style="3" width="18.28"/>
    <col collapsed="false" customWidth="true" hidden="false" outlineLevel="0" max="8" min="8" style="4" width="14.99"/>
    <col collapsed="false" customWidth="true" hidden="false" outlineLevel="0" max="9" min="9" style="3" width="18.28"/>
    <col collapsed="false" customWidth="true" hidden="false" outlineLevel="0" max="10" min="10" style="3" width="17.99"/>
    <col collapsed="false" customWidth="true" hidden="false" outlineLevel="0" max="11" min="11" style="4" width="16.42"/>
    <col collapsed="false" customWidth="true" hidden="false" outlineLevel="0" max="12" min="12" style="3" width="19.56"/>
    <col collapsed="false" customWidth="true" hidden="false" outlineLevel="0" max="13" min="13" style="3" width="19.41"/>
    <col collapsed="false" customWidth="false" hidden="false" outlineLevel="0" max="19" min="14" style="1" width="11.56"/>
    <col collapsed="false" customWidth="true" hidden="false" outlineLevel="0" max="20" min="20" style="1" width="21.99"/>
    <col collapsed="false" customWidth="false" hidden="false" outlineLevel="0" max="21" min="21" style="1" width="11.56"/>
    <col collapsed="false" customWidth="true" hidden="false" outlineLevel="0" max="22" min="22" style="1" width="65.85"/>
    <col collapsed="false" customWidth="true" hidden="false" outlineLevel="0" max="23" min="23" style="1" width="53.99"/>
    <col collapsed="false" customWidth="true" hidden="false" outlineLevel="0" max="24" min="24" style="1" width="26.28"/>
    <col collapsed="false" customWidth="false" hidden="false" outlineLevel="0" max="257" min="25" style="1" width="11.56"/>
  </cols>
  <sheetData>
    <row r="1" s="5" customFormat="true" ht="23.45" hidden="false" customHeight="tru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</row>
    <row r="2" customFormat="false" ht="12.75" hidden="false" customHeight="false" outlineLevel="0" collapsed="false">
      <c r="A2" s="7" t="s">
        <v>13</v>
      </c>
      <c r="B2" s="1" t="s">
        <v>14</v>
      </c>
      <c r="C2" s="1" t="s">
        <v>15</v>
      </c>
      <c r="D2" s="1" t="s">
        <v>16</v>
      </c>
      <c r="E2" s="6" t="n">
        <v>3.50518668205</v>
      </c>
      <c r="F2" s="3" t="n">
        <v>2.67339872228</v>
      </c>
      <c r="G2" s="3" t="n">
        <v>2.0614542259</v>
      </c>
      <c r="H2" s="6" t="n">
        <v>6.02753847709</v>
      </c>
      <c r="I2" s="3" t="n">
        <v>4.41793341049</v>
      </c>
      <c r="J2" s="3" t="n">
        <v>3.14674355356</v>
      </c>
      <c r="K2" s="6" t="n">
        <v>3.58177953264</v>
      </c>
      <c r="L2" s="3" t="n">
        <v>2.60840831292</v>
      </c>
      <c r="M2" s="3" t="n">
        <v>3.14674355356</v>
      </c>
    </row>
    <row r="3" customFormat="false" ht="12.75" hidden="false" customHeight="false" outlineLevel="0" collapsed="false">
      <c r="A3" s="7" t="s">
        <v>17</v>
      </c>
      <c r="B3" s="1" t="s">
        <v>18</v>
      </c>
      <c r="C3" s="1" t="s">
        <v>19</v>
      </c>
      <c r="D3" s="1" t="s">
        <v>20</v>
      </c>
      <c r="E3" s="6" t="n">
        <v>3.42233500854</v>
      </c>
      <c r="F3" s="3" t="n">
        <v>3.31614063639</v>
      </c>
      <c r="G3" s="3" t="n">
        <v>2.60077466786</v>
      </c>
      <c r="H3" s="6" t="n">
        <v>4.85662631539</v>
      </c>
      <c r="I3" s="3" t="n">
        <v>3.36264306254</v>
      </c>
      <c r="J3" s="3" t="n">
        <v>2.742350831</v>
      </c>
      <c r="K3" s="6" t="n">
        <v>1.52955326742</v>
      </c>
      <c r="L3" s="3" t="n">
        <v>1.15918222527</v>
      </c>
      <c r="M3" s="3" t="n">
        <v>2.742350831</v>
      </c>
    </row>
    <row r="4" customFormat="false" ht="12.75" hidden="false" customHeight="false" outlineLevel="0" collapsed="false">
      <c r="A4" s="7" t="s">
        <v>21</v>
      </c>
      <c r="B4" s="1" t="s">
        <v>22</v>
      </c>
      <c r="C4" s="1" t="s">
        <v>23</v>
      </c>
      <c r="D4" s="1" t="s">
        <v>24</v>
      </c>
      <c r="E4" s="6" t="n">
        <v>2.19241102677</v>
      </c>
      <c r="F4" s="3" t="n">
        <v>2.0437462492</v>
      </c>
      <c r="G4" s="8" t="n">
        <v>0.873926516125</v>
      </c>
      <c r="H4" s="6" t="n">
        <v>4.70833602352</v>
      </c>
      <c r="I4" s="3" t="n">
        <v>2.61994235783</v>
      </c>
      <c r="J4" s="8" t="n">
        <v>1.60136285846</v>
      </c>
      <c r="K4" s="6" t="n">
        <v>2.88984853609</v>
      </c>
      <c r="L4" s="3" t="n">
        <v>1.92498977156</v>
      </c>
      <c r="M4" s="3" t="n">
        <v>1.60136285846</v>
      </c>
    </row>
    <row r="5" customFormat="false" ht="12.75" hidden="false" customHeight="false" outlineLevel="0" collapsed="false">
      <c r="A5" s="7" t="s">
        <v>25</v>
      </c>
      <c r="B5" s="1" t="s">
        <v>26</v>
      </c>
      <c r="C5" s="1" t="s">
        <v>27</v>
      </c>
      <c r="D5" s="1" t="s">
        <v>28</v>
      </c>
      <c r="E5" s="6" t="n">
        <v>3.95750104106</v>
      </c>
      <c r="F5" s="3" t="n">
        <v>3.39591735949</v>
      </c>
      <c r="G5" s="8" t="n">
        <v>1.06768595709</v>
      </c>
      <c r="H5" s="6" t="n">
        <v>4.27115649034</v>
      </c>
      <c r="I5" s="3" t="n">
        <v>2.86697295159</v>
      </c>
      <c r="J5" s="8" t="n">
        <v>1.30738019368</v>
      </c>
      <c r="K5" s="6" t="n">
        <v>3.22302737656</v>
      </c>
      <c r="L5" s="3" t="n">
        <v>1.71315299421</v>
      </c>
      <c r="M5" s="8" t="n">
        <v>1.30738019368</v>
      </c>
    </row>
    <row r="6" customFormat="false" ht="12.75" hidden="false" customHeight="false" outlineLevel="0" collapsed="false">
      <c r="A6" s="7" t="s">
        <v>29</v>
      </c>
      <c r="B6" s="1" t="s">
        <v>30</v>
      </c>
      <c r="C6" s="1" t="s">
        <v>31</v>
      </c>
      <c r="D6" s="1" t="s">
        <v>32</v>
      </c>
      <c r="E6" s="6" t="n">
        <v>2.61162674562</v>
      </c>
      <c r="F6" s="3" t="n">
        <v>2.59324771351</v>
      </c>
      <c r="G6" s="3" t="n">
        <v>2.63366537065</v>
      </c>
      <c r="H6" s="6" t="n">
        <v>3.42715090117</v>
      </c>
      <c r="I6" s="3" t="n">
        <v>2.14965699929</v>
      </c>
      <c r="J6" s="8" t="n">
        <v>1.30388246632</v>
      </c>
      <c r="K6" s="6" t="n">
        <v>1.67883452851</v>
      </c>
      <c r="L6" s="3" t="n">
        <v>1.00050389647</v>
      </c>
      <c r="M6" s="3" t="n">
        <v>1.30388246632</v>
      </c>
    </row>
    <row r="7" customFormat="false" ht="12.75" hidden="false" customHeight="false" outlineLevel="0" collapsed="false">
      <c r="A7" s="7" t="s">
        <v>33</v>
      </c>
      <c r="B7" s="1" t="s">
        <v>34</v>
      </c>
      <c r="C7" s="1" t="s">
        <v>35</v>
      </c>
      <c r="D7" s="1" t="s">
        <v>36</v>
      </c>
      <c r="E7" s="6" t="n">
        <v>1.56686618921</v>
      </c>
      <c r="F7" s="3" t="n">
        <v>0.267443234657</v>
      </c>
      <c r="G7" s="8" t="n">
        <v>1.20309159632</v>
      </c>
      <c r="H7" s="6" t="n">
        <v>2.13573579554</v>
      </c>
      <c r="I7" s="8" t="n">
        <v>-0.268493480359</v>
      </c>
      <c r="J7" s="3" t="n">
        <v>1.2137424646</v>
      </c>
      <c r="K7" s="6" t="n">
        <v>1.75793066382</v>
      </c>
      <c r="L7" s="8" t="n">
        <v>-0.12774260873</v>
      </c>
      <c r="M7" s="3" t="n">
        <v>1.2137424646</v>
      </c>
    </row>
    <row r="8" customFormat="false" ht="12.75" hidden="false" customHeight="false" outlineLevel="0" collapsed="false">
      <c r="A8" s="7" t="s">
        <v>37</v>
      </c>
      <c r="B8" s="1" t="s">
        <v>38</v>
      </c>
      <c r="C8" s="1" t="s">
        <v>39</v>
      </c>
      <c r="D8" s="1" t="s">
        <v>40</v>
      </c>
      <c r="E8" s="6" t="n">
        <v>2.07360583493</v>
      </c>
      <c r="F8" s="8" t="n">
        <v>1.41795893936</v>
      </c>
      <c r="G8" s="3" t="n">
        <v>1.97379462962</v>
      </c>
      <c r="H8" s="6" t="n">
        <v>2.43288235462</v>
      </c>
      <c r="I8" s="8" t="n">
        <v>0.85861303789</v>
      </c>
      <c r="J8" s="8" t="n">
        <v>1.11779058946</v>
      </c>
      <c r="K8" s="6" t="n">
        <v>1.68152991005</v>
      </c>
      <c r="L8" s="8" t="n">
        <v>0.551542709858</v>
      </c>
      <c r="M8" s="3" t="n">
        <v>1.11779058946</v>
      </c>
    </row>
    <row r="9" customFormat="false" ht="12.75" hidden="false" customHeight="false" outlineLevel="0" collapsed="false">
      <c r="A9" s="7" t="s">
        <v>41</v>
      </c>
      <c r="B9" s="1" t="s">
        <v>42</v>
      </c>
      <c r="C9" s="1" t="s">
        <v>43</v>
      </c>
      <c r="D9" s="1" t="s">
        <v>44</v>
      </c>
      <c r="E9" s="6" t="n">
        <v>2.54074719684</v>
      </c>
      <c r="F9" s="8" t="n">
        <v>1.59211721914</v>
      </c>
      <c r="G9" s="3" t="n">
        <v>0.580944306349</v>
      </c>
      <c r="H9" s="6" t="n">
        <v>4.2502520235</v>
      </c>
      <c r="I9" s="8" t="n">
        <v>1.62204062214</v>
      </c>
      <c r="J9" s="8" t="n">
        <v>1.11727391618</v>
      </c>
      <c r="K9" s="6" t="n">
        <v>3.26808520595</v>
      </c>
      <c r="L9" s="3" t="n">
        <v>2.42189174816</v>
      </c>
      <c r="M9" s="8" t="n">
        <v>1.11727391618</v>
      </c>
    </row>
    <row r="10" customFormat="false" ht="12.75" hidden="false" customHeight="false" outlineLevel="0" collapsed="false">
      <c r="A10" s="7" t="s">
        <v>45</v>
      </c>
      <c r="B10" s="1" t="s">
        <v>46</v>
      </c>
      <c r="C10" s="1" t="s">
        <v>47</v>
      </c>
      <c r="D10" s="1" t="s">
        <v>48</v>
      </c>
      <c r="E10" s="6" t="n">
        <v>2.14963169928</v>
      </c>
      <c r="F10" s="3" t="n">
        <v>2.73973327432</v>
      </c>
      <c r="G10" s="3" t="n">
        <v>1.59007707077</v>
      </c>
      <c r="H10" s="6" t="n">
        <v>1.77557230438</v>
      </c>
      <c r="I10" s="3" t="n">
        <v>2.16563139635</v>
      </c>
      <c r="J10" s="3" t="n">
        <v>0.895753476395</v>
      </c>
      <c r="K10" s="6" t="n">
        <v>1.43394576656</v>
      </c>
      <c r="L10" s="3" t="n">
        <v>2.64352154484</v>
      </c>
      <c r="M10" s="3" t="n">
        <v>0.895753476395</v>
      </c>
    </row>
    <row r="11" customFormat="false" ht="12.75" hidden="false" customHeight="false" outlineLevel="0" collapsed="false">
      <c r="A11" s="7" t="s">
        <v>49</v>
      </c>
      <c r="B11" s="1" t="s">
        <v>50</v>
      </c>
      <c r="C11" s="1" t="s">
        <v>51</v>
      </c>
      <c r="D11" s="1" t="s">
        <v>52</v>
      </c>
      <c r="E11" s="6" t="n">
        <v>1.38173975684</v>
      </c>
      <c r="F11" s="8" t="n">
        <v>-0.962486852786</v>
      </c>
      <c r="G11" s="8" t="n">
        <v>-0.253278546593</v>
      </c>
      <c r="H11" s="6" t="n">
        <v>1.96315817616</v>
      </c>
      <c r="I11" s="8" t="n">
        <v>-0.179585684907</v>
      </c>
      <c r="J11" s="8" t="n">
        <v>0.778807368836</v>
      </c>
      <c r="K11" s="6" t="n">
        <v>1.41681218455</v>
      </c>
      <c r="L11" s="8" t="n">
        <v>-0.563844530151</v>
      </c>
      <c r="M11" s="3" t="n">
        <v>0.778807368836</v>
      </c>
    </row>
    <row r="12" customFormat="false" ht="12.75" hidden="false" customHeight="false" outlineLevel="0" collapsed="false">
      <c r="A12" s="7" t="s">
        <v>53</v>
      </c>
      <c r="B12" s="1" t="s">
        <v>54</v>
      </c>
      <c r="C12" s="1" t="s">
        <v>55</v>
      </c>
      <c r="D12" s="1" t="s">
        <v>56</v>
      </c>
      <c r="E12" s="6" t="n">
        <v>1.98208028896</v>
      </c>
      <c r="F12" s="8" t="n">
        <v>0.79070373136</v>
      </c>
      <c r="G12" s="3" t="n">
        <v>1.81500489441</v>
      </c>
      <c r="H12" s="6" t="n">
        <v>2.11547567485</v>
      </c>
      <c r="I12" s="8" t="n">
        <v>0.70323081679</v>
      </c>
      <c r="J12" s="8" t="n">
        <v>0.737557340531</v>
      </c>
      <c r="K12" s="6" t="n">
        <v>1.99787616094</v>
      </c>
      <c r="L12" s="3" t="n">
        <v>1.10185813032</v>
      </c>
      <c r="M12" s="8" t="n">
        <v>0.737557340531</v>
      </c>
    </row>
    <row r="13" customFormat="false" ht="12.75" hidden="false" customHeight="false" outlineLevel="0" collapsed="false">
      <c r="A13" s="7" t="s">
        <v>57</v>
      </c>
      <c r="B13" s="1" t="s">
        <v>58</v>
      </c>
      <c r="C13" s="1" t="s">
        <v>59</v>
      </c>
      <c r="D13" s="1" t="s">
        <v>60</v>
      </c>
      <c r="E13" s="6" t="n">
        <v>1.35138652174</v>
      </c>
      <c r="F13" s="8" t="n">
        <v>1.61011195748</v>
      </c>
      <c r="G13" s="8" t="n">
        <v>0.361128640543</v>
      </c>
      <c r="H13" s="6" t="n">
        <v>1.66099983284</v>
      </c>
      <c r="I13" s="8" t="n">
        <v>0.504296511215</v>
      </c>
      <c r="J13" s="8" t="n">
        <v>0.693018040302</v>
      </c>
      <c r="K13" s="6" t="n">
        <v>1.46627691568</v>
      </c>
      <c r="L13" s="8" t="n">
        <v>0.724058592413</v>
      </c>
      <c r="M13" s="8" t="n">
        <v>0.693018040302</v>
      </c>
    </row>
    <row r="14" customFormat="false" ht="12.75" hidden="false" customHeight="false" outlineLevel="0" collapsed="false">
      <c r="A14" s="7" t="s">
        <v>61</v>
      </c>
      <c r="B14" s="1" t="s">
        <v>62</v>
      </c>
      <c r="C14" s="1" t="s">
        <v>63</v>
      </c>
      <c r="D14" s="1" t="s">
        <v>36</v>
      </c>
      <c r="E14" s="6" t="n">
        <v>1.70603370692</v>
      </c>
      <c r="F14" s="8" t="n">
        <v>-0.774925563635</v>
      </c>
      <c r="G14" s="8" t="n">
        <v>-0.0261235491696</v>
      </c>
      <c r="H14" s="6" t="n">
        <v>2.83940839688</v>
      </c>
      <c r="I14" s="8" t="n">
        <v>-0.0701626689261</v>
      </c>
      <c r="J14" s="8" t="n">
        <v>0.645658160534</v>
      </c>
      <c r="K14" s="6" t="n">
        <v>1.77310638874</v>
      </c>
      <c r="L14" s="8" t="n">
        <v>-0.188070381239</v>
      </c>
      <c r="M14" s="8" t="n">
        <v>0.645658160534</v>
      </c>
    </row>
    <row r="15" customFormat="false" ht="12.75" hidden="false" customHeight="false" outlineLevel="0" collapsed="false">
      <c r="A15" s="7" t="s">
        <v>64</v>
      </c>
      <c r="B15" s="1" t="s">
        <v>65</v>
      </c>
      <c r="C15" s="1" t="s">
        <v>66</v>
      </c>
      <c r="D15" s="1" t="s">
        <v>67</v>
      </c>
      <c r="E15" s="6" t="n">
        <v>2.93641355362</v>
      </c>
      <c r="F15" s="3" t="n">
        <v>2.02698836918</v>
      </c>
      <c r="G15" s="8" t="n">
        <v>1.19697574517</v>
      </c>
      <c r="H15" s="6" t="n">
        <v>2.83551323158</v>
      </c>
      <c r="I15" s="3" t="n">
        <v>1.69304378801</v>
      </c>
      <c r="J15" s="8" t="n">
        <v>0.54166763998</v>
      </c>
      <c r="K15" s="6" t="n">
        <v>2.26033425127</v>
      </c>
      <c r="L15" s="3" t="n">
        <v>1.23626925679</v>
      </c>
      <c r="M15" s="8" t="n">
        <v>0.54166763998</v>
      </c>
    </row>
    <row r="16" customFormat="false" ht="12.75" hidden="false" customHeight="false" outlineLevel="0" collapsed="false">
      <c r="A16" s="7" t="s">
        <v>68</v>
      </c>
      <c r="B16" s="1" t="s">
        <v>69</v>
      </c>
      <c r="C16" s="1" t="s">
        <v>70</v>
      </c>
      <c r="D16" s="1" t="s">
        <v>71</v>
      </c>
      <c r="E16" s="6" t="n">
        <v>2.32058258733</v>
      </c>
      <c r="F16" s="8" t="n">
        <v>1.42730385001</v>
      </c>
      <c r="G16" s="8" t="n">
        <v>0.837507980311</v>
      </c>
      <c r="H16" s="6" t="n">
        <v>1.51059806114</v>
      </c>
      <c r="I16" s="8" t="n">
        <v>0.595928497729</v>
      </c>
      <c r="J16" s="8" t="n">
        <v>0.358506789984</v>
      </c>
      <c r="K16" s="6" t="n">
        <v>1.71567380947</v>
      </c>
      <c r="L16" s="8" t="n">
        <v>0.868718331866</v>
      </c>
      <c r="M16" s="8" t="n">
        <v>0.358506789984</v>
      </c>
    </row>
    <row r="17" customFormat="false" ht="12.75" hidden="false" customHeight="false" outlineLevel="0" collapsed="false">
      <c r="A17" s="7" t="s">
        <v>72</v>
      </c>
      <c r="B17" s="1" t="s">
        <v>73</v>
      </c>
      <c r="C17" s="1" t="s">
        <v>74</v>
      </c>
      <c r="D17" s="1" t="s">
        <v>75</v>
      </c>
      <c r="E17" s="6" t="n">
        <v>1.68548155188</v>
      </c>
      <c r="F17" s="8" t="n">
        <v>0.000910786905191</v>
      </c>
      <c r="G17" s="8" t="n">
        <v>-1.10983828293</v>
      </c>
      <c r="H17" s="6" t="n">
        <v>2.04094449294</v>
      </c>
      <c r="I17" s="8" t="n">
        <v>-0.440928020913</v>
      </c>
      <c r="J17" s="8" t="n">
        <v>0.350526964698</v>
      </c>
      <c r="K17" s="6" t="n">
        <v>2.02575208749</v>
      </c>
      <c r="L17" s="8" t="n">
        <v>0.161153174649</v>
      </c>
      <c r="M17" s="8" t="n">
        <v>0.350526964698</v>
      </c>
    </row>
    <row r="18" customFormat="false" ht="12.75" hidden="false" customHeight="false" outlineLevel="0" collapsed="false">
      <c r="A18" s="7" t="s">
        <v>76</v>
      </c>
      <c r="B18" s="1" t="s">
        <v>77</v>
      </c>
      <c r="C18" s="1" t="s">
        <v>78</v>
      </c>
      <c r="D18" s="1" t="s">
        <v>79</v>
      </c>
      <c r="E18" s="6" t="n">
        <v>3.44299218184</v>
      </c>
      <c r="F18" s="3" t="n">
        <v>3.63616994786</v>
      </c>
      <c r="G18" s="3" t="n">
        <v>2.75210508724</v>
      </c>
      <c r="H18" s="6" t="n">
        <v>2.11324741912</v>
      </c>
      <c r="I18" s="8" t="n">
        <v>0.952441501266</v>
      </c>
      <c r="J18" s="8" t="n">
        <v>0.342676777006</v>
      </c>
      <c r="K18" s="6" t="n">
        <v>1.52136020452</v>
      </c>
      <c r="L18" s="8" t="n">
        <v>0.680913797932</v>
      </c>
      <c r="M18" s="8" t="n">
        <v>0.342676777006</v>
      </c>
    </row>
    <row r="19" customFormat="false" ht="12.75" hidden="false" customHeight="false" outlineLevel="0" collapsed="false">
      <c r="A19" s="7" t="s">
        <v>80</v>
      </c>
      <c r="B19" s="1" t="s">
        <v>81</v>
      </c>
      <c r="C19" s="1" t="s">
        <v>82</v>
      </c>
      <c r="D19" s="1" t="s">
        <v>83</v>
      </c>
      <c r="E19" s="6" t="n">
        <v>2.0240304019</v>
      </c>
      <c r="F19" s="8" t="n">
        <v>-0.80715830328</v>
      </c>
      <c r="G19" s="8" t="n">
        <v>0.462070137801</v>
      </c>
      <c r="H19" s="6" t="n">
        <v>1.61477362749</v>
      </c>
      <c r="I19" s="8" t="n">
        <v>-0.716648293634</v>
      </c>
      <c r="J19" s="8" t="n">
        <v>0.338510230204</v>
      </c>
      <c r="K19" s="6" t="n">
        <v>1.39460490432</v>
      </c>
      <c r="L19" s="8" t="n">
        <v>-0.0582480072852</v>
      </c>
      <c r="M19" s="8" t="n">
        <v>0.338510230204</v>
      </c>
    </row>
    <row r="20" customFormat="false" ht="12.75" hidden="false" customHeight="false" outlineLevel="0" collapsed="false">
      <c r="A20" s="7" t="s">
        <v>84</v>
      </c>
      <c r="B20" s="1" t="s">
        <v>85</v>
      </c>
      <c r="C20" s="1" t="s">
        <v>86</v>
      </c>
      <c r="D20" s="1" t="s">
        <v>87</v>
      </c>
      <c r="E20" s="6" t="n">
        <v>3.15995414308</v>
      </c>
      <c r="F20" s="3" t="n">
        <v>2.67520905688</v>
      </c>
      <c r="G20" s="3" t="n">
        <v>1.88366371187</v>
      </c>
      <c r="H20" s="6" t="n">
        <v>2.06798341511</v>
      </c>
      <c r="I20" s="3" t="n">
        <v>1.15104781377</v>
      </c>
      <c r="J20" s="8" t="n">
        <v>0.225461312599</v>
      </c>
      <c r="K20" s="6" t="n">
        <v>2.95896977525</v>
      </c>
      <c r="L20" s="3" t="n">
        <v>1.71078677554</v>
      </c>
      <c r="M20" s="8" t="n">
        <v>0.225461312599</v>
      </c>
    </row>
    <row r="21" customFormat="false" ht="12.75" hidden="false" customHeight="false" outlineLevel="0" collapsed="false">
      <c r="A21" s="7" t="s">
        <v>88</v>
      </c>
      <c r="B21" s="1" t="s">
        <v>89</v>
      </c>
      <c r="C21" s="1" t="s">
        <v>90</v>
      </c>
      <c r="D21" s="1" t="s">
        <v>91</v>
      </c>
      <c r="E21" s="6" t="n">
        <v>1.37481803889</v>
      </c>
      <c r="F21" s="8" t="n">
        <v>0.929674923771</v>
      </c>
      <c r="G21" s="8" t="n">
        <v>0.341320380898</v>
      </c>
      <c r="H21" s="6" t="n">
        <v>1.37926124147</v>
      </c>
      <c r="I21" s="8" t="n">
        <v>0.514965686853</v>
      </c>
      <c r="J21" s="8" t="n">
        <v>0.0924547772905</v>
      </c>
      <c r="K21" s="6" t="n">
        <v>2.18368928739</v>
      </c>
      <c r="L21" s="3" t="n">
        <v>1.32131392066</v>
      </c>
      <c r="M21" s="8" t="n">
        <v>0.0924547772905</v>
      </c>
    </row>
    <row r="22" customFormat="false" ht="12.75" hidden="false" customHeight="false" outlineLevel="0" collapsed="false">
      <c r="A22" s="7" t="s">
        <v>92</v>
      </c>
      <c r="B22" s="1" t="s">
        <v>93</v>
      </c>
      <c r="C22" s="1" t="s">
        <v>94</v>
      </c>
      <c r="D22" s="1" t="s">
        <v>36</v>
      </c>
      <c r="E22" s="6" t="n">
        <v>1.6128725302</v>
      </c>
      <c r="F22" s="8" t="n">
        <v>0.104043195057</v>
      </c>
      <c r="G22" s="8" t="n">
        <v>0.593918921209</v>
      </c>
      <c r="H22" s="6" t="n">
        <v>1.89171897184</v>
      </c>
      <c r="I22" s="8" t="n">
        <v>0.00614784159596</v>
      </c>
      <c r="J22" s="8" t="n">
        <v>0.0779960752793</v>
      </c>
      <c r="K22" s="6" t="n">
        <v>1.79137225759</v>
      </c>
      <c r="L22" s="8" t="n">
        <v>0.298717975407</v>
      </c>
      <c r="M22" s="8" t="n">
        <v>0.0779960752793</v>
      </c>
    </row>
    <row r="23" customFormat="false" ht="12.75" hidden="false" customHeight="false" outlineLevel="0" collapsed="false">
      <c r="A23" s="7" t="s">
        <v>95</v>
      </c>
      <c r="B23" s="1" t="s">
        <v>96</v>
      </c>
      <c r="C23" s="1" t="s">
        <v>97</v>
      </c>
      <c r="D23" s="1" t="s">
        <v>98</v>
      </c>
      <c r="E23" s="6" t="n">
        <v>1.67045613999</v>
      </c>
      <c r="F23" s="8" t="n">
        <v>1.01989672844</v>
      </c>
      <c r="G23" s="8" t="n">
        <v>-0.463538137898</v>
      </c>
      <c r="H23" s="6" t="n">
        <v>1.3059481729</v>
      </c>
      <c r="I23" s="8" t="n">
        <v>0.332676196513</v>
      </c>
      <c r="J23" s="8" t="n">
        <v>-0.021153682302</v>
      </c>
      <c r="K23" s="6" t="n">
        <v>1.5545012805</v>
      </c>
      <c r="L23" s="8" t="n">
        <v>0.420072007789</v>
      </c>
      <c r="M23" s="8" t="n">
        <v>-0.021153682302</v>
      </c>
    </row>
    <row r="24" customFormat="false" ht="12.75" hidden="false" customHeight="false" outlineLevel="0" collapsed="false">
      <c r="A24" s="7" t="s">
        <v>99</v>
      </c>
      <c r="B24" s="1" t="s">
        <v>100</v>
      </c>
      <c r="C24" s="1" t="s">
        <v>101</v>
      </c>
      <c r="D24" s="1" t="s">
        <v>36</v>
      </c>
      <c r="E24" s="6" t="n">
        <v>2.20374720937</v>
      </c>
      <c r="F24" s="3" t="n">
        <v>-0.469252350017</v>
      </c>
      <c r="G24" s="8" t="n">
        <v>0.0771498160889</v>
      </c>
      <c r="H24" s="6" t="n">
        <v>2.53251762588</v>
      </c>
      <c r="I24" s="8" t="n">
        <v>0.0228078092474</v>
      </c>
      <c r="J24" s="8" t="n">
        <v>-0.0407127250467</v>
      </c>
      <c r="K24" s="6" t="n">
        <v>2.09567703143</v>
      </c>
      <c r="L24" s="8" t="n">
        <v>0.157356351202</v>
      </c>
      <c r="M24" s="8" t="n">
        <v>-0.0407127250467</v>
      </c>
    </row>
    <row r="25" customFormat="false" ht="12.75" hidden="false" customHeight="false" outlineLevel="0" collapsed="false">
      <c r="A25" s="7" t="s">
        <v>102</v>
      </c>
      <c r="B25" s="1" t="s">
        <v>103</v>
      </c>
      <c r="C25" s="1" t="s">
        <v>104</v>
      </c>
      <c r="D25" s="1" t="s">
        <v>36</v>
      </c>
      <c r="E25" s="6" t="n">
        <v>2.4239024384</v>
      </c>
      <c r="F25" s="3" t="n">
        <v>1.83308112755</v>
      </c>
      <c r="G25" s="8" t="n">
        <v>1.10030938676</v>
      </c>
      <c r="H25" s="6" t="n">
        <v>1.70218334845</v>
      </c>
      <c r="I25" s="3" t="n">
        <v>0.844415204555</v>
      </c>
      <c r="J25" s="8" t="n">
        <v>-0.261240954229</v>
      </c>
      <c r="K25" s="6" t="n">
        <v>1.53245950104</v>
      </c>
      <c r="L25" s="8" t="n">
        <v>0.594342021886</v>
      </c>
      <c r="M25" s="8" t="n">
        <v>-0.261240954229</v>
      </c>
    </row>
    <row r="26" customFormat="false" ht="12.75" hidden="false" customHeight="false" outlineLevel="0" collapsed="false">
      <c r="A26" s="7" t="s">
        <v>105</v>
      </c>
      <c r="B26" s="1" t="s">
        <v>106</v>
      </c>
      <c r="C26" s="1" t="s">
        <v>107</v>
      </c>
      <c r="D26" s="1" t="s">
        <v>108</v>
      </c>
      <c r="E26" s="6" t="n">
        <v>1.62468782223</v>
      </c>
      <c r="F26" s="8" t="n">
        <v>0.33089454707</v>
      </c>
      <c r="G26" s="8" t="n">
        <v>-0.346876946489</v>
      </c>
      <c r="H26" s="6" t="n">
        <v>1.86126349843</v>
      </c>
      <c r="I26" s="8" t="n">
        <v>0.0499887092987</v>
      </c>
      <c r="J26" s="8" t="n">
        <v>-0.264310607914</v>
      </c>
      <c r="K26" s="6" t="n">
        <v>1.39387342994</v>
      </c>
      <c r="L26" s="8" t="n">
        <v>-0.12355784961</v>
      </c>
      <c r="M26" s="8" t="n">
        <v>-0.264310607914</v>
      </c>
    </row>
    <row r="27" customFormat="false" ht="12.75" hidden="false" customHeight="false" outlineLevel="0" collapsed="false">
      <c r="A27" s="7" t="s">
        <v>109</v>
      </c>
      <c r="B27" s="1" t="s">
        <v>110</v>
      </c>
      <c r="C27" s="1" t="s">
        <v>111</v>
      </c>
      <c r="D27" s="1" t="s">
        <v>112</v>
      </c>
      <c r="E27" s="6" t="n">
        <v>1.40464681398</v>
      </c>
      <c r="F27" s="8" t="n">
        <v>0.375067625617</v>
      </c>
      <c r="G27" s="8" t="n">
        <v>-0.0272421686708</v>
      </c>
      <c r="H27" s="6" t="n">
        <v>2.25023379888</v>
      </c>
      <c r="I27" s="8" t="n">
        <v>0.54890269985</v>
      </c>
      <c r="J27" s="8" t="n">
        <v>-0.275440992656</v>
      </c>
      <c r="K27" s="6" t="n">
        <v>6.63444196339</v>
      </c>
      <c r="L27" s="3" t="n">
        <v>4.84585939324</v>
      </c>
      <c r="M27" s="8" t="n">
        <v>-0.275440992656</v>
      </c>
      <c r="O27" s="9"/>
    </row>
    <row r="28" customFormat="false" ht="12.75" hidden="false" customHeight="false" outlineLevel="0" collapsed="false">
      <c r="A28" s="7" t="s">
        <v>113</v>
      </c>
      <c r="B28" s="1" t="s">
        <v>114</v>
      </c>
      <c r="C28" s="1" t="s">
        <v>115</v>
      </c>
      <c r="D28" s="1" t="s">
        <v>116</v>
      </c>
      <c r="E28" s="6" t="n">
        <v>1.96724553692</v>
      </c>
      <c r="F28" s="8" t="n">
        <v>-0.170045709544</v>
      </c>
      <c r="G28" s="8" t="n">
        <v>-0.21020052306</v>
      </c>
      <c r="H28" s="6" t="n">
        <v>2.35943598931</v>
      </c>
      <c r="I28" s="8" t="n">
        <v>-1.11305103022</v>
      </c>
      <c r="J28" s="8" t="n">
        <v>-0.302953909854</v>
      </c>
      <c r="K28" s="6" t="n">
        <v>1.795898247</v>
      </c>
      <c r="L28" s="8" t="n">
        <v>-0.199548582735</v>
      </c>
      <c r="M28" s="8" t="n">
        <v>-0.302953909854</v>
      </c>
    </row>
    <row r="29" customFormat="false" ht="12.75" hidden="false" customHeight="false" outlineLevel="0" collapsed="false">
      <c r="A29" s="7" t="s">
        <v>117</v>
      </c>
      <c r="B29" s="1" t="s">
        <v>118</v>
      </c>
      <c r="C29" s="1" t="s">
        <v>119</v>
      </c>
      <c r="D29" s="1" t="s">
        <v>120</v>
      </c>
      <c r="E29" s="6" t="n">
        <v>1.72822424871</v>
      </c>
      <c r="F29" s="8" t="n">
        <v>0.795413279634</v>
      </c>
      <c r="G29" s="8" t="n">
        <v>-0.464552491776</v>
      </c>
      <c r="H29" s="6" t="n">
        <v>2.07389068718</v>
      </c>
      <c r="I29" s="8" t="n">
        <v>-0.624963943493</v>
      </c>
      <c r="J29" s="8" t="n">
        <v>-0.495290537743</v>
      </c>
      <c r="K29" s="6" t="n">
        <v>1.57622752233</v>
      </c>
      <c r="L29" s="8" t="n">
        <v>-0.594396495002</v>
      </c>
      <c r="M29" s="8" t="n">
        <v>-0.495290537743</v>
      </c>
    </row>
    <row r="30" s="1" customFormat="true" ht="12.75" hidden="false" customHeight="false" outlineLevel="0" collapsed="false">
      <c r="A30" s="7" t="s">
        <v>121</v>
      </c>
      <c r="B30" s="1" t="s">
        <v>122</v>
      </c>
      <c r="C30" s="1" t="s">
        <v>123</v>
      </c>
      <c r="D30" s="1" t="s">
        <v>124</v>
      </c>
      <c r="E30" s="6" t="n">
        <v>1.34069630669</v>
      </c>
      <c r="F30" s="8" t="n">
        <v>0.899765365429</v>
      </c>
      <c r="G30" s="8" t="n">
        <v>-0.559855667309</v>
      </c>
      <c r="H30" s="6" t="n">
        <v>1.84743454665</v>
      </c>
      <c r="I30" s="8" t="n">
        <v>0.401441930149</v>
      </c>
      <c r="J30" s="8" t="n">
        <v>-0.548538608771</v>
      </c>
      <c r="K30" s="6" t="n">
        <v>2.11166569155</v>
      </c>
      <c r="L30" s="8" t="n">
        <v>0.204141930239</v>
      </c>
      <c r="M30" s="8" t="n">
        <v>-0.548538608771</v>
      </c>
      <c r="T30" s="10"/>
      <c r="U30" s="10"/>
      <c r="V30" s="10"/>
    </row>
    <row r="31" customFormat="false" ht="12.75" hidden="false" customHeight="false" outlineLevel="0" collapsed="false">
      <c r="A31" s="7" t="s">
        <v>125</v>
      </c>
      <c r="B31" s="1" t="s">
        <v>126</v>
      </c>
      <c r="C31" s="1" t="s">
        <v>127</v>
      </c>
      <c r="D31" s="1" t="s">
        <v>128</v>
      </c>
      <c r="E31" s="6" t="n">
        <v>1.66260807619</v>
      </c>
      <c r="F31" s="8" t="n">
        <v>0.266241732303</v>
      </c>
      <c r="G31" s="8" t="n">
        <v>-0.271441424731</v>
      </c>
      <c r="H31" s="6" t="n">
        <v>1.68168655395</v>
      </c>
      <c r="I31" s="8" t="n">
        <v>-0.502069984419</v>
      </c>
      <c r="J31" s="8" t="n">
        <v>-0.705352262705</v>
      </c>
      <c r="K31" s="6" t="n">
        <v>1.78576504645</v>
      </c>
      <c r="L31" s="8" t="n">
        <v>0.246425697386</v>
      </c>
      <c r="M31" s="8" t="n">
        <v>-0.705352262705</v>
      </c>
    </row>
    <row r="32" s="1" customFormat="true" ht="12.75" hidden="false" customHeight="false" outlineLevel="0" collapsed="false">
      <c r="E32" s="11"/>
      <c r="F32" s="3"/>
      <c r="G32" s="3"/>
      <c r="H32" s="4"/>
      <c r="I32" s="3"/>
      <c r="J32" s="3"/>
      <c r="K32" s="4"/>
      <c r="L32" s="3"/>
      <c r="M32" s="3"/>
      <c r="T32" s="12"/>
    </row>
    <row r="33" s="1" customFormat="true" ht="12.75" hidden="false" customHeight="false" outlineLevel="0" collapsed="false">
      <c r="E33" s="11"/>
      <c r="F33" s="3"/>
      <c r="G33" s="3"/>
      <c r="H33" s="4"/>
      <c r="I33" s="3"/>
      <c r="J33" s="3"/>
      <c r="K33" s="4"/>
      <c r="L33" s="3"/>
      <c r="M33" s="3"/>
      <c r="T33" s="12"/>
    </row>
    <row r="34" s="1" customFormat="true" ht="12.75" hidden="false" customHeight="false" outlineLevel="0" collapsed="false">
      <c r="E34" s="11"/>
      <c r="F34" s="3"/>
      <c r="G34" s="3"/>
      <c r="H34" s="4"/>
      <c r="I34" s="3"/>
      <c r="J34" s="3"/>
      <c r="K34" s="4"/>
      <c r="L34" s="3"/>
      <c r="M34" s="3"/>
      <c r="T34" s="12"/>
    </row>
    <row r="35" s="1" customFormat="true" ht="12.75" hidden="false" customHeight="false" outlineLevel="0" collapsed="false">
      <c r="E35" s="11"/>
      <c r="F35" s="3"/>
      <c r="G35" s="3"/>
      <c r="H35" s="4"/>
      <c r="I35" s="3"/>
      <c r="J35" s="3"/>
      <c r="K35" s="4"/>
      <c r="L35" s="3"/>
      <c r="M35" s="3"/>
      <c r="T35" s="12"/>
    </row>
    <row r="36" customFormat="false" ht="12.75" hidden="false" customHeight="false" outlineLevel="0" collapsed="false">
      <c r="E36" s="11"/>
      <c r="T36" s="12"/>
      <c r="W36" s="9"/>
    </row>
    <row r="37" customFormat="false" ht="12.75" hidden="false" customHeight="false" outlineLevel="0" collapsed="false">
      <c r="E37" s="11"/>
    </row>
    <row r="38" customFormat="false" ht="12.75" hidden="false" customHeight="false" outlineLevel="0" collapsed="false">
      <c r="E38" s="11"/>
    </row>
    <row r="39" customFormat="false" ht="12.75" hidden="false" customHeight="false" outlineLevel="0" collapsed="false">
      <c r="E39" s="11"/>
      <c r="W39" s="9"/>
      <c r="Z39" s="13"/>
      <c r="AA39" s="13"/>
      <c r="AB39" s="13"/>
      <c r="AC39" s="13"/>
    </row>
    <row r="40" customFormat="false" ht="12.75" hidden="false" customHeight="false" outlineLevel="0" collapsed="false">
      <c r="E40" s="11"/>
    </row>
    <row r="41" customFormat="false" ht="12.75" hidden="false" customHeight="false" outlineLevel="0" collapsed="false">
      <c r="E41" s="11"/>
    </row>
    <row r="42" customFormat="false" ht="12.75" hidden="false" customHeight="false" outlineLevel="0" collapsed="false">
      <c r="E42" s="11"/>
    </row>
    <row r="43" customFormat="false" ht="12.75" hidden="false" customHeight="false" outlineLevel="0" collapsed="false">
      <c r="E43" s="11"/>
    </row>
    <row r="44" customFormat="false" ht="12.75" hidden="false" customHeight="false" outlineLevel="0" collapsed="false">
      <c r="E44" s="11"/>
    </row>
    <row r="45" customFormat="false" ht="12.75" hidden="false" customHeight="false" outlineLevel="0" collapsed="false">
      <c r="E45" s="11"/>
    </row>
    <row r="46" customFormat="false" ht="12.75" hidden="false" customHeight="false" outlineLevel="0" collapsed="false">
      <c r="E46" s="11"/>
    </row>
    <row r="47" customFormat="false" ht="12.75" hidden="false" customHeight="false" outlineLevel="0" collapsed="false">
      <c r="E47" s="11"/>
    </row>
    <row r="48" customFormat="false" ht="12.75" hidden="false" customHeight="false" outlineLevel="0" collapsed="false">
      <c r="E48" s="11"/>
    </row>
    <row r="49" customFormat="false" ht="12.75" hidden="false" customHeight="false" outlineLevel="0" collapsed="false">
      <c r="E49" s="11"/>
    </row>
    <row r="50" customFormat="false" ht="12.75" hidden="false" customHeight="false" outlineLevel="0" collapsed="false">
      <c r="E50" s="11"/>
    </row>
    <row r="51" customFormat="false" ht="12.75" hidden="false" customHeight="false" outlineLevel="0" collapsed="false">
      <c r="E51" s="11"/>
    </row>
    <row r="52" customFormat="false" ht="12.75" hidden="false" customHeight="false" outlineLevel="0" collapsed="false">
      <c r="E52" s="11"/>
    </row>
    <row r="53" customFormat="false" ht="12.75" hidden="false" customHeight="false" outlineLevel="0" collapsed="false">
      <c r="E53" s="11"/>
    </row>
    <row r="54" customFormat="false" ht="12.75" hidden="false" customHeight="false" outlineLevel="0" collapsed="false">
      <c r="E54" s="11"/>
    </row>
    <row r="55" customFormat="false" ht="12.75" hidden="false" customHeight="false" outlineLevel="0" collapsed="false">
      <c r="E55" s="11"/>
    </row>
    <row r="56" customFormat="false" ht="12.75" hidden="false" customHeight="false" outlineLevel="0" collapsed="false">
      <c r="E56" s="11"/>
    </row>
    <row r="57" customFormat="false" ht="12.75" hidden="false" customHeight="false" outlineLevel="0" collapsed="false">
      <c r="E57" s="11"/>
    </row>
    <row r="58" customFormat="false" ht="12.75" hidden="false" customHeight="false" outlineLevel="0" collapsed="false">
      <c r="E58" s="11"/>
    </row>
    <row r="59" customFormat="false" ht="12.75" hidden="false" customHeight="false" outlineLevel="0" collapsed="false">
      <c r="E59" s="11"/>
    </row>
    <row r="60" customFormat="false" ht="12.75" hidden="false" customHeight="false" outlineLevel="0" collapsed="false">
      <c r="E60" s="11"/>
    </row>
    <row r="61" customFormat="false" ht="12.75" hidden="false" customHeight="false" outlineLevel="0" collapsed="false">
      <c r="E61" s="11"/>
    </row>
    <row r="62" customFormat="false" ht="12.75" hidden="false" customHeight="false" outlineLevel="0" collapsed="false">
      <c r="E62" s="11"/>
    </row>
    <row r="63" customFormat="false" ht="12.75" hidden="false" customHeight="false" outlineLevel="0" collapsed="false">
      <c r="E63" s="11"/>
    </row>
    <row r="64" customFormat="false" ht="12.75" hidden="false" customHeight="false" outlineLevel="0" collapsed="false">
      <c r="E64" s="11"/>
    </row>
    <row r="65" customFormat="false" ht="12.75" hidden="false" customHeight="false" outlineLevel="0" collapsed="false">
      <c r="E65" s="11"/>
    </row>
    <row r="66" customFormat="false" ht="12.75" hidden="false" customHeight="false" outlineLevel="0" collapsed="false">
      <c r="E66" s="11"/>
    </row>
    <row r="67" customFormat="false" ht="12.75" hidden="false" customHeight="false" outlineLevel="0" collapsed="false">
      <c r="E67" s="11"/>
    </row>
    <row r="68" customFormat="false" ht="12.75" hidden="false" customHeight="false" outlineLevel="0" collapsed="false">
      <c r="E68" s="11"/>
    </row>
    <row r="69" customFormat="false" ht="12.75" hidden="false" customHeight="false" outlineLevel="0" collapsed="false">
      <c r="E69" s="11"/>
    </row>
    <row r="70" customFormat="false" ht="12.75" hidden="false" customHeight="false" outlineLevel="0" collapsed="false">
      <c r="E70" s="11"/>
    </row>
    <row r="71" customFormat="false" ht="12.75" hidden="false" customHeight="false" outlineLevel="0" collapsed="false">
      <c r="E71" s="11"/>
    </row>
    <row r="72" customFormat="false" ht="12.75" hidden="false" customHeight="false" outlineLevel="0" collapsed="false">
      <c r="E72" s="11"/>
    </row>
    <row r="73" customFormat="false" ht="12.75" hidden="false" customHeight="false" outlineLevel="0" collapsed="false">
      <c r="E73" s="11"/>
    </row>
    <row r="74" customFormat="false" ht="12.75" hidden="false" customHeight="false" outlineLevel="0" collapsed="false">
      <c r="E74" s="11"/>
    </row>
    <row r="75" customFormat="false" ht="12.75" hidden="false" customHeight="false" outlineLevel="0" collapsed="false">
      <c r="E75" s="11"/>
    </row>
    <row r="76" customFormat="false" ht="12.75" hidden="false" customHeight="false" outlineLevel="0" collapsed="false">
      <c r="E76" s="11"/>
    </row>
    <row r="77" customFormat="false" ht="12.75" hidden="false" customHeight="false" outlineLevel="0" collapsed="false">
      <c r="E77" s="11"/>
    </row>
    <row r="78" customFormat="false" ht="12.75" hidden="false" customHeight="false" outlineLevel="0" collapsed="false">
      <c r="E78" s="11"/>
    </row>
    <row r="79" customFormat="false" ht="12.75" hidden="false" customHeight="false" outlineLevel="0" collapsed="false">
      <c r="E79" s="11"/>
    </row>
    <row r="80" customFormat="false" ht="12.75" hidden="false" customHeight="false" outlineLevel="0" collapsed="false">
      <c r="E80" s="11"/>
    </row>
    <row r="81" customFormat="false" ht="12.75" hidden="false" customHeight="false" outlineLevel="0" collapsed="false">
      <c r="E81" s="11"/>
    </row>
    <row r="82" customFormat="false" ht="12.75" hidden="false" customHeight="false" outlineLevel="0" collapsed="false">
      <c r="E82" s="11"/>
    </row>
    <row r="83" customFormat="false" ht="12.75" hidden="false" customHeight="false" outlineLevel="0" collapsed="false">
      <c r="E83" s="11"/>
    </row>
    <row r="84" customFormat="false" ht="12.75" hidden="false" customHeight="false" outlineLevel="0" collapsed="false">
      <c r="E84" s="11"/>
    </row>
    <row r="85" customFormat="false" ht="12.75" hidden="false" customHeight="false" outlineLevel="0" collapsed="false">
      <c r="E85" s="11"/>
    </row>
    <row r="86" customFormat="false" ht="12.75" hidden="false" customHeight="false" outlineLevel="0" collapsed="false">
      <c r="E86" s="11"/>
    </row>
    <row r="87" customFormat="false" ht="12.75" hidden="false" customHeight="false" outlineLevel="0" collapsed="false">
      <c r="E87" s="11"/>
    </row>
    <row r="88" customFormat="false" ht="12.75" hidden="false" customHeight="false" outlineLevel="0" collapsed="false">
      <c r="E88" s="11"/>
    </row>
    <row r="89" customFormat="false" ht="12.75" hidden="false" customHeight="false" outlineLevel="0" collapsed="false">
      <c r="E89" s="11"/>
    </row>
    <row r="90" customFormat="false" ht="12.75" hidden="false" customHeight="false" outlineLevel="0" collapsed="false">
      <c r="E90" s="11"/>
    </row>
    <row r="91" customFormat="false" ht="12.75" hidden="false" customHeight="false" outlineLevel="0" collapsed="false">
      <c r="E91" s="11"/>
    </row>
    <row r="92" customFormat="false" ht="12.75" hidden="false" customHeight="false" outlineLevel="0" collapsed="false">
      <c r="E92" s="11"/>
    </row>
    <row r="93" customFormat="false" ht="12.75" hidden="false" customHeight="false" outlineLevel="0" collapsed="false">
      <c r="E93" s="11"/>
    </row>
    <row r="94" customFormat="false" ht="12.75" hidden="false" customHeight="false" outlineLevel="0" collapsed="false">
      <c r="E94" s="11"/>
    </row>
    <row r="95" customFormat="false" ht="12.75" hidden="false" customHeight="false" outlineLevel="0" collapsed="false">
      <c r="E95" s="11"/>
    </row>
    <row r="96" customFormat="false" ht="12.75" hidden="false" customHeight="false" outlineLevel="0" collapsed="false">
      <c r="E96" s="11"/>
    </row>
    <row r="97" customFormat="false" ht="12.75" hidden="false" customHeight="false" outlineLevel="0" collapsed="false">
      <c r="E97" s="11"/>
    </row>
    <row r="98" customFormat="false" ht="12.75" hidden="false" customHeight="false" outlineLevel="0" collapsed="false">
      <c r="E98" s="11"/>
    </row>
    <row r="99" customFormat="false" ht="12.75" hidden="false" customHeight="false" outlineLevel="0" collapsed="false">
      <c r="E99" s="11"/>
    </row>
    <row r="100" customFormat="false" ht="12.75" hidden="false" customHeight="false" outlineLevel="0" collapsed="false">
      <c r="E100" s="11"/>
    </row>
    <row r="101" customFormat="false" ht="12.75" hidden="false" customHeight="false" outlineLevel="0" collapsed="false">
      <c r="E101" s="11"/>
    </row>
    <row r="102" customFormat="false" ht="12.75" hidden="false" customHeight="false" outlineLevel="0" collapsed="false">
      <c r="E102" s="11"/>
    </row>
    <row r="103" customFormat="false" ht="12.75" hidden="false" customHeight="false" outlineLevel="0" collapsed="false">
      <c r="E103" s="11"/>
    </row>
    <row r="104" customFormat="false" ht="12.75" hidden="false" customHeight="false" outlineLevel="0" collapsed="false">
      <c r="E104" s="11"/>
    </row>
    <row r="105" customFormat="false" ht="12.75" hidden="false" customHeight="false" outlineLevel="0" collapsed="false">
      <c r="E105" s="11"/>
    </row>
    <row r="106" customFormat="false" ht="12.75" hidden="false" customHeight="false" outlineLevel="0" collapsed="false">
      <c r="E106" s="11"/>
    </row>
    <row r="107" customFormat="false" ht="12.75" hidden="false" customHeight="false" outlineLevel="0" collapsed="false">
      <c r="E107" s="11"/>
    </row>
    <row r="108" customFormat="false" ht="12.75" hidden="false" customHeight="false" outlineLevel="0" collapsed="false">
      <c r="E108" s="11"/>
    </row>
    <row r="109" customFormat="false" ht="12.75" hidden="false" customHeight="false" outlineLevel="0" collapsed="false">
      <c r="E109" s="11"/>
    </row>
    <row r="110" customFormat="false" ht="12.75" hidden="false" customHeight="false" outlineLevel="0" collapsed="false">
      <c r="E110" s="11"/>
    </row>
    <row r="111" customFormat="false" ht="12.75" hidden="false" customHeight="false" outlineLevel="0" collapsed="false">
      <c r="E111" s="11"/>
    </row>
    <row r="112" customFormat="false" ht="12.75" hidden="false" customHeight="false" outlineLevel="0" collapsed="false">
      <c r="E112" s="11"/>
    </row>
  </sheetData>
  <conditionalFormatting sqref="G8 F10 F2:F5 F25 G3 G6 G12 F18:G18 F20:G20">
    <cfRule type="cellIs" priority="2" operator="lessThanOrEqual" aboveAverage="0" equalAverage="0" bottom="0" percent="0" rank="0" text="" dxfId="0">
      <formula>($E$2:$E$31)/2</formula>
    </cfRule>
  </conditionalFormatting>
  <conditionalFormatting sqref="F2:F5 F20 F10 F18 F25">
    <cfRule type="cellIs" priority="3" operator="lessThanOrEqual" aboveAverage="0" equalAverage="0" bottom="0" percent="0" rank="0" text="" dxfId="1">
      <formula>($E$2:$E$31)/2</formula>
    </cfRule>
  </conditionalFormatting>
  <conditionalFormatting sqref="G8 G3 G6 G12 G18 G20">
    <cfRule type="cellIs" priority="4" operator="lessThanOrEqual" aboveAverage="0" equalAverage="0" bottom="0" percent="0" rank="0" text="" dxfId="2">
      <formula>($E$2:$E$31)/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5625" defaultRowHeight="12.75" zeroHeight="false" outlineLevelRow="0" outlineLevelCol="0"/>
  <cols>
    <col collapsed="false" customWidth="true" hidden="false" outlineLevel="0" max="1" min="1" style="14" width="21.99"/>
    <col collapsed="false" customWidth="true" hidden="false" outlineLevel="0" max="2" min="2" style="1" width="18.56"/>
    <col collapsed="false" customWidth="true" hidden="false" outlineLevel="0" max="3" min="3" style="1" width="38.41"/>
    <col collapsed="false" customWidth="true" hidden="false" outlineLevel="0" max="4" min="4" style="1" width="43.28"/>
    <col collapsed="false" customWidth="true" hidden="false" outlineLevel="0" max="5" min="5" style="6" width="18.56"/>
    <col collapsed="false" customWidth="true" hidden="false" outlineLevel="0" max="6" min="6" style="3" width="20.41"/>
    <col collapsed="false" customWidth="true" hidden="false" outlineLevel="0" max="7" min="7" style="3" width="21.99"/>
    <col collapsed="false" customWidth="false" hidden="false" outlineLevel="0" max="257" min="8" style="1" width="11.56"/>
  </cols>
  <sheetData>
    <row r="1" s="5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6" t="s">
        <v>7</v>
      </c>
      <c r="F1" s="6" t="s">
        <v>8</v>
      </c>
      <c r="G1" s="6" t="s">
        <v>9</v>
      </c>
    </row>
    <row r="2" customFormat="false" ht="12.75" hidden="false" customHeight="false" outlineLevel="0" collapsed="false">
      <c r="A2" s="14" t="s">
        <v>13</v>
      </c>
      <c r="B2" s="1" t="s">
        <v>14</v>
      </c>
      <c r="C2" s="1" t="s">
        <v>15</v>
      </c>
      <c r="D2" s="1" t="s">
        <v>16</v>
      </c>
      <c r="E2" s="6" t="n">
        <v>6.02753847709</v>
      </c>
      <c r="F2" s="3" t="n">
        <v>4.41793341049</v>
      </c>
      <c r="G2" s="3" t="n">
        <v>3.14674355356</v>
      </c>
    </row>
    <row r="3" customFormat="false" ht="12.75" hidden="false" customHeight="false" outlineLevel="0" collapsed="false">
      <c r="A3" s="14" t="s">
        <v>17</v>
      </c>
      <c r="B3" s="1" t="s">
        <v>18</v>
      </c>
      <c r="C3" s="1" t="s">
        <v>19</v>
      </c>
      <c r="D3" s="1" t="s">
        <v>20</v>
      </c>
      <c r="E3" s="6" t="n">
        <v>4.85662631539</v>
      </c>
      <c r="F3" s="3" t="n">
        <v>3.36264306254</v>
      </c>
      <c r="G3" s="3" t="n">
        <v>2.742350831</v>
      </c>
    </row>
    <row r="4" customFormat="false" ht="12.75" hidden="false" customHeight="false" outlineLevel="0" collapsed="false">
      <c r="A4" s="14" t="s">
        <v>25</v>
      </c>
      <c r="B4" s="1" t="s">
        <v>26</v>
      </c>
      <c r="C4" s="1" t="s">
        <v>27</v>
      </c>
      <c r="D4" s="1" t="s">
        <v>28</v>
      </c>
      <c r="E4" s="6" t="n">
        <v>4.27115649034</v>
      </c>
      <c r="F4" s="3" t="n">
        <v>2.86697295159</v>
      </c>
      <c r="G4" s="8" t="n">
        <v>1.30738019368</v>
      </c>
    </row>
    <row r="5" customFormat="false" ht="12.75" hidden="false" customHeight="false" outlineLevel="0" collapsed="false">
      <c r="A5" s="14" t="s">
        <v>21</v>
      </c>
      <c r="B5" s="1" t="s">
        <v>22</v>
      </c>
      <c r="C5" s="1" t="s">
        <v>23</v>
      </c>
      <c r="D5" s="1" t="s">
        <v>24</v>
      </c>
      <c r="E5" s="6" t="n">
        <v>4.70833602352</v>
      </c>
      <c r="F5" s="3" t="n">
        <v>2.61994235783</v>
      </c>
      <c r="G5" s="8" t="n">
        <v>1.60136285846</v>
      </c>
    </row>
    <row r="6" customFormat="false" ht="12.75" hidden="false" customHeight="false" outlineLevel="0" collapsed="false">
      <c r="A6" s="14" t="s">
        <v>129</v>
      </c>
      <c r="B6" s="1" t="s">
        <v>130</v>
      </c>
      <c r="C6" s="1" t="s">
        <v>131</v>
      </c>
      <c r="D6" s="1" t="s">
        <v>132</v>
      </c>
      <c r="E6" s="6" t="n">
        <v>5.31488232411</v>
      </c>
      <c r="F6" s="8" t="n">
        <v>2.48203258914</v>
      </c>
      <c r="G6" s="8" t="n">
        <v>2.09059243791</v>
      </c>
    </row>
    <row r="7" customFormat="false" ht="12.75" hidden="false" customHeight="false" outlineLevel="0" collapsed="false">
      <c r="A7" s="14" t="s">
        <v>133</v>
      </c>
      <c r="B7" s="1" t="s">
        <v>134</v>
      </c>
      <c r="C7" s="1" t="s">
        <v>135</v>
      </c>
      <c r="D7" s="1" t="s">
        <v>136</v>
      </c>
      <c r="E7" s="6" t="n">
        <v>2.31223930078</v>
      </c>
      <c r="F7" s="3" t="n">
        <v>2.28241134136</v>
      </c>
      <c r="G7" s="3" t="n">
        <v>1.99002903163</v>
      </c>
    </row>
    <row r="8" customFormat="false" ht="12.75" hidden="false" customHeight="false" outlineLevel="0" collapsed="false">
      <c r="A8" s="14" t="s">
        <v>45</v>
      </c>
      <c r="B8" s="1" t="s">
        <v>46</v>
      </c>
      <c r="C8" s="1" t="s">
        <v>47</v>
      </c>
      <c r="D8" s="1" t="s">
        <v>48</v>
      </c>
      <c r="E8" s="6" t="n">
        <v>1.77557230438</v>
      </c>
      <c r="F8" s="3" t="n">
        <v>2.16563139635</v>
      </c>
      <c r="G8" s="3" t="n">
        <v>0.895753476395</v>
      </c>
    </row>
    <row r="9" customFormat="false" ht="12.75" hidden="false" customHeight="false" outlineLevel="0" collapsed="false">
      <c r="A9" s="14" t="s">
        <v>29</v>
      </c>
      <c r="B9" s="1" t="s">
        <v>30</v>
      </c>
      <c r="C9" s="1" t="s">
        <v>31</v>
      </c>
      <c r="D9" s="1" t="s">
        <v>32</v>
      </c>
      <c r="E9" s="6" t="n">
        <v>3.42715090117</v>
      </c>
      <c r="F9" s="3" t="n">
        <v>2.14965699929</v>
      </c>
      <c r="G9" s="8" t="n">
        <v>1.30388246632</v>
      </c>
    </row>
    <row r="10" customFormat="false" ht="12.75" hidden="false" customHeight="false" outlineLevel="0" collapsed="false">
      <c r="A10" s="14" t="s">
        <v>64</v>
      </c>
      <c r="B10" s="1" t="s">
        <v>65</v>
      </c>
      <c r="C10" s="1" t="s">
        <v>66</v>
      </c>
      <c r="D10" s="1" t="s">
        <v>67</v>
      </c>
      <c r="E10" s="6" t="n">
        <v>2.83551323158</v>
      </c>
      <c r="F10" s="3" t="n">
        <v>1.69304378801</v>
      </c>
      <c r="G10" s="8" t="n">
        <v>0.54166763998</v>
      </c>
    </row>
    <row r="11" customFormat="false" ht="12.75" hidden="false" customHeight="false" outlineLevel="0" collapsed="false">
      <c r="A11" s="14" t="s">
        <v>41</v>
      </c>
      <c r="B11" s="1" t="s">
        <v>42</v>
      </c>
      <c r="C11" s="1" t="s">
        <v>43</v>
      </c>
      <c r="D11" s="1" t="s">
        <v>44</v>
      </c>
      <c r="E11" s="6" t="n">
        <v>4.2502520235</v>
      </c>
      <c r="F11" s="8" t="n">
        <v>1.62204062214</v>
      </c>
      <c r="G11" s="8" t="n">
        <v>1.11727391618</v>
      </c>
    </row>
    <row r="12" customFormat="false" ht="12.75" hidden="false" customHeight="false" outlineLevel="0" collapsed="false">
      <c r="A12" s="14" t="s">
        <v>137</v>
      </c>
      <c r="B12" s="1" t="s">
        <v>138</v>
      </c>
      <c r="C12" s="1" t="s">
        <v>139</v>
      </c>
      <c r="D12" s="1" t="s">
        <v>140</v>
      </c>
      <c r="E12" s="6" t="n">
        <v>3.55493910779</v>
      </c>
      <c r="F12" s="8" t="n">
        <v>1.36016388645</v>
      </c>
      <c r="G12" s="8" t="n">
        <v>1.10618703323</v>
      </c>
    </row>
    <row r="13" customFormat="false" ht="12.75" hidden="false" customHeight="false" outlineLevel="0" collapsed="false">
      <c r="A13" s="14" t="s">
        <v>141</v>
      </c>
      <c r="B13" s="1" t="s">
        <v>142</v>
      </c>
      <c r="C13" s="1" t="s">
        <v>143</v>
      </c>
      <c r="D13" s="1" t="s">
        <v>144</v>
      </c>
      <c r="E13" s="6" t="n">
        <v>2.98456966469</v>
      </c>
      <c r="F13" s="8" t="n">
        <v>1.31726028683</v>
      </c>
      <c r="G13" s="8" t="n">
        <v>0.81432933521</v>
      </c>
    </row>
    <row r="14" customFormat="false" ht="12.75" hidden="false" customHeight="false" outlineLevel="0" collapsed="false">
      <c r="A14" s="14" t="s">
        <v>145</v>
      </c>
      <c r="B14" s="1" t="s">
        <v>146</v>
      </c>
      <c r="C14" s="1" t="s">
        <v>147</v>
      </c>
      <c r="D14" s="1" t="s">
        <v>148</v>
      </c>
      <c r="E14" s="6" t="n">
        <v>1.42963610154</v>
      </c>
      <c r="F14" s="3" t="n">
        <v>1.19776680863</v>
      </c>
      <c r="G14" s="8" t="n">
        <v>0.348572590946</v>
      </c>
    </row>
    <row r="15" customFormat="false" ht="12.75" hidden="false" customHeight="false" outlineLevel="0" collapsed="false">
      <c r="A15" s="14" t="s">
        <v>84</v>
      </c>
      <c r="B15" s="1" t="s">
        <v>85</v>
      </c>
      <c r="C15" s="1" t="s">
        <v>86</v>
      </c>
      <c r="D15" s="1" t="s">
        <v>87</v>
      </c>
      <c r="E15" s="6" t="n">
        <v>2.06798341511</v>
      </c>
      <c r="F15" s="3" t="n">
        <v>1.15104781377</v>
      </c>
      <c r="G15" s="8" t="n">
        <v>0.225461312599</v>
      </c>
    </row>
    <row r="16" customFormat="false" ht="12.75" hidden="false" customHeight="false" outlineLevel="0" collapsed="false">
      <c r="A16" s="14" t="s">
        <v>149</v>
      </c>
      <c r="B16" s="1" t="s">
        <v>150</v>
      </c>
      <c r="C16" s="1" t="s">
        <v>151</v>
      </c>
      <c r="D16" s="1" t="s">
        <v>152</v>
      </c>
      <c r="E16" s="6" t="n">
        <v>2.53283945199</v>
      </c>
      <c r="F16" s="3" t="n">
        <v>1.14630566851</v>
      </c>
      <c r="G16" s="8" t="n">
        <v>1.24731605725</v>
      </c>
    </row>
    <row r="17" customFormat="false" ht="12.75" hidden="false" customHeight="false" outlineLevel="0" collapsed="false">
      <c r="A17" s="14" t="s">
        <v>153</v>
      </c>
      <c r="B17" s="1" t="s">
        <v>154</v>
      </c>
      <c r="C17" s="1" t="s">
        <v>155</v>
      </c>
      <c r="D17" s="1" t="s">
        <v>156</v>
      </c>
      <c r="E17" s="6" t="n">
        <v>2.37971743421</v>
      </c>
      <c r="F17" s="8" t="n">
        <v>1.14213342339</v>
      </c>
      <c r="G17" s="8" t="n">
        <v>1.18693859207</v>
      </c>
    </row>
    <row r="18" customFormat="false" ht="12.75" hidden="false" customHeight="false" outlineLevel="0" collapsed="false">
      <c r="A18" s="14" t="s">
        <v>157</v>
      </c>
      <c r="B18" s="1" t="s">
        <v>158</v>
      </c>
      <c r="C18" s="1" t="s">
        <v>159</v>
      </c>
      <c r="D18" s="1" t="s">
        <v>160</v>
      </c>
      <c r="E18" s="6" t="n">
        <v>2.26260859768</v>
      </c>
      <c r="F18" s="3" t="n">
        <v>1.13539079374</v>
      </c>
      <c r="G18" s="8" t="n">
        <v>0.68596691419</v>
      </c>
    </row>
    <row r="19" customFormat="false" ht="12.75" hidden="false" customHeight="false" outlineLevel="0" collapsed="false">
      <c r="A19" s="14" t="s">
        <v>161</v>
      </c>
      <c r="B19" s="1" t="s">
        <v>162</v>
      </c>
      <c r="C19" s="1" t="s">
        <v>163</v>
      </c>
      <c r="D19" s="1" t="s">
        <v>36</v>
      </c>
      <c r="E19" s="6" t="n">
        <v>1.86289989115</v>
      </c>
      <c r="F19" s="3" t="n">
        <v>0.995425811164</v>
      </c>
      <c r="G19" s="8" t="n">
        <v>-0.0186741789943</v>
      </c>
    </row>
    <row r="20" customFormat="false" ht="12.75" hidden="false" customHeight="false" outlineLevel="0" collapsed="false">
      <c r="A20" s="14" t="s">
        <v>164</v>
      </c>
      <c r="B20" s="1" t="s">
        <v>165</v>
      </c>
      <c r="C20" s="1" t="s">
        <v>166</v>
      </c>
      <c r="D20" s="1" t="s">
        <v>167</v>
      </c>
      <c r="E20" s="6" t="n">
        <v>1.82143503604</v>
      </c>
      <c r="F20" s="3" t="n">
        <v>0.985318483859</v>
      </c>
      <c r="G20" s="8" t="n">
        <v>0.846277665182</v>
      </c>
    </row>
    <row r="21" customFormat="false" ht="12.75" hidden="false" customHeight="false" outlineLevel="0" collapsed="false">
      <c r="A21" s="14" t="s">
        <v>168</v>
      </c>
      <c r="B21" s="1" t="s">
        <v>169</v>
      </c>
      <c r="C21" s="1" t="s">
        <v>170</v>
      </c>
      <c r="D21" s="1" t="s">
        <v>171</v>
      </c>
      <c r="E21" s="6" t="n">
        <v>1.53275516283</v>
      </c>
      <c r="F21" s="3" t="n">
        <v>0.97862096815</v>
      </c>
      <c r="G21" s="8" t="n">
        <v>0.389505098766</v>
      </c>
    </row>
    <row r="22" customFormat="false" ht="12.75" hidden="false" customHeight="false" outlineLevel="0" collapsed="false">
      <c r="A22" s="14" t="s">
        <v>172</v>
      </c>
      <c r="B22" s="1" t="s">
        <v>173</v>
      </c>
      <c r="C22" s="1" t="s">
        <v>174</v>
      </c>
      <c r="D22" s="1" t="s">
        <v>175</v>
      </c>
      <c r="E22" s="6" t="n">
        <v>1.32516763346</v>
      </c>
      <c r="F22" s="3" t="n">
        <v>0.976459104821</v>
      </c>
      <c r="G22" s="3" t="n">
        <v>0.773495378698</v>
      </c>
    </row>
    <row r="23" customFormat="false" ht="12.75" hidden="false" customHeight="false" outlineLevel="0" collapsed="false">
      <c r="A23" s="14" t="s">
        <v>76</v>
      </c>
      <c r="B23" s="1" t="s">
        <v>77</v>
      </c>
      <c r="C23" s="1" t="s">
        <v>78</v>
      </c>
      <c r="D23" s="1" t="s">
        <v>79</v>
      </c>
      <c r="E23" s="6" t="n">
        <v>2.11324741912</v>
      </c>
      <c r="F23" s="8" t="n">
        <v>0.952441501266</v>
      </c>
      <c r="G23" s="8" t="n">
        <v>0.342676777006</v>
      </c>
    </row>
    <row r="24" customFormat="false" ht="12.75" hidden="false" customHeight="false" outlineLevel="0" collapsed="false">
      <c r="A24" s="14" t="s">
        <v>176</v>
      </c>
      <c r="B24" s="1" t="s">
        <v>177</v>
      </c>
      <c r="C24" s="1" t="s">
        <v>178</v>
      </c>
      <c r="D24" s="1" t="s">
        <v>179</v>
      </c>
      <c r="E24" s="6" t="n">
        <v>1.70178142191</v>
      </c>
      <c r="F24" s="3" t="n">
        <v>0.947290568092</v>
      </c>
      <c r="G24" s="8" t="n">
        <v>0.0393565586575</v>
      </c>
    </row>
    <row r="25" customFormat="false" ht="12.75" hidden="false" customHeight="false" outlineLevel="0" collapsed="false">
      <c r="A25" s="14" t="s">
        <v>180</v>
      </c>
      <c r="B25" s="1" t="s">
        <v>181</v>
      </c>
      <c r="C25" s="1" t="s">
        <v>182</v>
      </c>
      <c r="D25" s="1" t="s">
        <v>183</v>
      </c>
      <c r="E25" s="6" t="n">
        <v>1.54741527907</v>
      </c>
      <c r="F25" s="3" t="n">
        <v>0.889539840184</v>
      </c>
      <c r="G25" s="8" t="n">
        <v>0.602012186797</v>
      </c>
    </row>
    <row r="26" customFormat="false" ht="12.75" hidden="false" customHeight="false" outlineLevel="0" collapsed="false">
      <c r="A26" s="14" t="s">
        <v>184</v>
      </c>
      <c r="B26" s="1" t="s">
        <v>185</v>
      </c>
      <c r="C26" s="1" t="s">
        <v>186</v>
      </c>
      <c r="D26" s="1" t="s">
        <v>187</v>
      </c>
      <c r="E26" s="6" t="n">
        <v>1.80389589502</v>
      </c>
      <c r="F26" s="8" t="n">
        <v>0.868138483017</v>
      </c>
      <c r="G26" s="3" t="n">
        <v>0.985503904777</v>
      </c>
    </row>
    <row r="27" customFormat="false" ht="12.75" hidden="false" customHeight="false" outlineLevel="0" collapsed="false">
      <c r="A27" s="14" t="s">
        <v>37</v>
      </c>
      <c r="B27" s="1" t="s">
        <v>38</v>
      </c>
      <c r="C27" s="1" t="s">
        <v>39</v>
      </c>
      <c r="D27" s="1" t="s">
        <v>40</v>
      </c>
      <c r="E27" s="6" t="n">
        <v>2.43288235462</v>
      </c>
      <c r="F27" s="8" t="n">
        <v>0.85861303789</v>
      </c>
      <c r="G27" s="8" t="n">
        <v>1.11779058946</v>
      </c>
    </row>
    <row r="28" customFormat="false" ht="12.75" hidden="false" customHeight="false" outlineLevel="0" collapsed="false">
      <c r="A28" s="14" t="s">
        <v>102</v>
      </c>
      <c r="B28" s="1" t="s">
        <v>103</v>
      </c>
      <c r="C28" s="1" t="s">
        <v>104</v>
      </c>
      <c r="D28" s="1" t="s">
        <v>36</v>
      </c>
      <c r="E28" s="6" t="n">
        <v>1.70218334845</v>
      </c>
      <c r="F28" s="8" t="n">
        <v>0.844415204555</v>
      </c>
      <c r="G28" s="8" t="n">
        <v>-0.261240954229</v>
      </c>
    </row>
    <row r="29" customFormat="false" ht="12.75" hidden="false" customHeight="false" outlineLevel="0" collapsed="false">
      <c r="A29" s="14" t="s">
        <v>188</v>
      </c>
      <c r="B29" s="1" t="s">
        <v>189</v>
      </c>
      <c r="C29" s="1" t="s">
        <v>190</v>
      </c>
      <c r="D29" s="1" t="s">
        <v>191</v>
      </c>
      <c r="E29" s="6" t="n">
        <v>1.89553277488</v>
      </c>
      <c r="F29" s="8" t="n">
        <v>0.828667368711</v>
      </c>
      <c r="G29" s="8" t="n">
        <v>0.332326750138</v>
      </c>
    </row>
    <row r="30" customFormat="false" ht="12.75" hidden="false" customHeight="false" outlineLevel="0" collapsed="false">
      <c r="A30" s="14" t="s">
        <v>192</v>
      </c>
      <c r="B30" s="1" t="s">
        <v>193</v>
      </c>
      <c r="C30" s="1" t="s">
        <v>194</v>
      </c>
      <c r="D30" s="1" t="s">
        <v>195</v>
      </c>
      <c r="E30" s="6" t="n">
        <v>1.53802987794</v>
      </c>
      <c r="F30" s="3" t="n">
        <v>0.811848691311</v>
      </c>
      <c r="G30" s="8" t="n">
        <v>0.587718765714</v>
      </c>
    </row>
    <row r="31" customFormat="false" ht="12.75" hidden="false" customHeight="false" outlineLevel="0" collapsed="false">
      <c r="A31" s="14" t="s">
        <v>196</v>
      </c>
      <c r="B31" s="1" t="s">
        <v>197</v>
      </c>
      <c r="C31" s="1" t="s">
        <v>198</v>
      </c>
      <c r="D31" s="1" t="s">
        <v>199</v>
      </c>
      <c r="E31" s="6" t="n">
        <v>1.79214727961</v>
      </c>
      <c r="F31" s="8" t="n">
        <v>0.811102585459</v>
      </c>
      <c r="G31" s="8" t="n">
        <v>0.503100624259</v>
      </c>
    </row>
    <row r="32" customFormat="false" ht="12.75" hidden="false" customHeight="false" outlineLevel="0" collapsed="false">
      <c r="A32" s="14" t="s">
        <v>200</v>
      </c>
      <c r="B32" s="1" t="s">
        <v>201</v>
      </c>
      <c r="C32" s="1" t="s">
        <v>202</v>
      </c>
      <c r="D32" s="1" t="s">
        <v>203</v>
      </c>
      <c r="E32" s="6" t="n">
        <v>1.44699491238</v>
      </c>
      <c r="F32" s="3" t="n">
        <v>0.809738108944</v>
      </c>
      <c r="G32" s="3" t="n">
        <v>1.30142765222</v>
      </c>
    </row>
    <row r="33" customFormat="false" ht="12.75" hidden="false" customHeight="false" outlineLevel="0" collapsed="false">
      <c r="A33" s="14" t="s">
        <v>204</v>
      </c>
      <c r="B33" s="1" t="s">
        <v>205</v>
      </c>
      <c r="C33" s="1" t="s">
        <v>206</v>
      </c>
      <c r="D33" s="1" t="s">
        <v>207</v>
      </c>
      <c r="E33" s="6" t="n">
        <v>1.49157248088</v>
      </c>
      <c r="F33" s="3" t="n">
        <v>0.782170276191</v>
      </c>
      <c r="G33" s="8" t="n">
        <v>0.259449188512</v>
      </c>
    </row>
    <row r="34" customFormat="false" ht="12.75" hidden="false" customHeight="false" outlineLevel="0" collapsed="false">
      <c r="A34" s="14" t="s">
        <v>208</v>
      </c>
      <c r="B34" s="1" t="s">
        <v>209</v>
      </c>
      <c r="C34" s="1" t="s">
        <v>210</v>
      </c>
      <c r="D34" s="1" t="s">
        <v>211</v>
      </c>
      <c r="E34" s="6" t="n">
        <v>1.30993023229</v>
      </c>
      <c r="F34" s="3" t="n">
        <v>0.78081090152</v>
      </c>
      <c r="G34" s="8" t="n">
        <v>0.529317352486</v>
      </c>
    </row>
    <row r="35" customFormat="false" ht="12.75" hidden="false" customHeight="false" outlineLevel="0" collapsed="false">
      <c r="A35" s="14" t="s">
        <v>212</v>
      </c>
      <c r="B35" s="1" t="s">
        <v>213</v>
      </c>
      <c r="C35" s="1" t="s">
        <v>214</v>
      </c>
      <c r="D35" s="1" t="s">
        <v>215</v>
      </c>
      <c r="E35" s="6" t="n">
        <v>1.30640399374</v>
      </c>
      <c r="F35" s="3" t="n">
        <v>0.765623615872</v>
      </c>
      <c r="G35" s="8" t="n">
        <v>0.188624532328</v>
      </c>
    </row>
    <row r="36" customFormat="false" ht="12.75" hidden="false" customHeight="false" outlineLevel="0" collapsed="false">
      <c r="A36" s="14" t="s">
        <v>216</v>
      </c>
      <c r="B36" s="1" t="s">
        <v>217</v>
      </c>
      <c r="C36" s="1" t="s">
        <v>218</v>
      </c>
      <c r="D36" s="1" t="s">
        <v>219</v>
      </c>
      <c r="E36" s="6" t="n">
        <v>1.58900038231</v>
      </c>
      <c r="F36" s="8" t="n">
        <v>0.761832351125</v>
      </c>
      <c r="G36" s="3" t="n">
        <v>1.37355113694</v>
      </c>
    </row>
    <row r="37" customFormat="false" ht="12.75" hidden="false" customHeight="false" outlineLevel="0" collapsed="false">
      <c r="A37" s="14" t="s">
        <v>220</v>
      </c>
      <c r="B37" s="1" t="s">
        <v>221</v>
      </c>
      <c r="C37" s="1" t="s">
        <v>222</v>
      </c>
      <c r="D37" s="1" t="s">
        <v>223</v>
      </c>
      <c r="E37" s="6" t="n">
        <v>1.64327821117</v>
      </c>
      <c r="F37" s="8" t="n">
        <v>0.761217010003</v>
      </c>
      <c r="G37" s="3" t="n">
        <v>0.861240414771</v>
      </c>
    </row>
    <row r="38" customFormat="false" ht="12.75" hidden="false" customHeight="false" outlineLevel="0" collapsed="false">
      <c r="A38" s="14" t="s">
        <v>224</v>
      </c>
      <c r="B38" s="1" t="s">
        <v>225</v>
      </c>
      <c r="C38" s="1" t="s">
        <v>226</v>
      </c>
      <c r="D38" s="1" t="s">
        <v>227</v>
      </c>
      <c r="E38" s="6" t="n">
        <v>1.98132131497</v>
      </c>
      <c r="F38" s="8" t="n">
        <v>0.754079494201</v>
      </c>
      <c r="G38" s="8" t="n">
        <v>0.977301815856</v>
      </c>
    </row>
    <row r="39" customFormat="false" ht="12.75" hidden="false" customHeight="false" outlineLevel="0" collapsed="false">
      <c r="A39" s="14" t="s">
        <v>228</v>
      </c>
      <c r="B39" s="1" t="s">
        <v>229</v>
      </c>
      <c r="C39" s="1" t="s">
        <v>230</v>
      </c>
      <c r="D39" s="1" t="s">
        <v>231</v>
      </c>
      <c r="E39" s="6" t="n">
        <v>1.37682579281</v>
      </c>
      <c r="F39" s="3" t="n">
        <v>0.739447650583</v>
      </c>
      <c r="G39" s="8" t="n">
        <v>0.473773586009</v>
      </c>
    </row>
    <row r="40" customFormat="false" ht="12.75" hidden="false" customHeight="false" outlineLevel="0" collapsed="false">
      <c r="A40" s="14" t="s">
        <v>53</v>
      </c>
      <c r="B40" s="1" t="s">
        <v>54</v>
      </c>
      <c r="C40" s="1" t="s">
        <v>55</v>
      </c>
      <c r="D40" s="1" t="s">
        <v>56</v>
      </c>
      <c r="E40" s="6" t="n">
        <v>2.11547567485</v>
      </c>
      <c r="F40" s="8" t="n">
        <v>0.70323081679</v>
      </c>
      <c r="G40" s="8" t="n">
        <v>0.737557340531</v>
      </c>
    </row>
    <row r="41" customFormat="false" ht="12.75" hidden="false" customHeight="false" outlineLevel="0" collapsed="false">
      <c r="A41" s="14" t="s">
        <v>232</v>
      </c>
      <c r="B41" s="1" t="s">
        <v>233</v>
      </c>
      <c r="C41" s="1" t="s">
        <v>234</v>
      </c>
      <c r="D41" s="1" t="s">
        <v>235</v>
      </c>
      <c r="E41" s="6" t="n">
        <v>1.85185456039</v>
      </c>
      <c r="F41" s="8" t="n">
        <v>0.679958150088</v>
      </c>
      <c r="G41" s="8" t="n">
        <v>0.0791746873928</v>
      </c>
    </row>
    <row r="42" customFormat="false" ht="12.75" hidden="false" customHeight="false" outlineLevel="0" collapsed="false">
      <c r="A42" s="14" t="s">
        <v>236</v>
      </c>
      <c r="B42" s="1" t="s">
        <v>237</v>
      </c>
      <c r="C42" s="1" t="s">
        <v>238</v>
      </c>
      <c r="D42" s="1" t="s">
        <v>239</v>
      </c>
      <c r="E42" s="6" t="n">
        <v>1.30254465824</v>
      </c>
      <c r="F42" s="8" t="n">
        <v>0.662489652812</v>
      </c>
      <c r="G42" s="8" t="n">
        <v>-0.0308951141157</v>
      </c>
    </row>
    <row r="43" customFormat="false" ht="12.75" hidden="false" customHeight="false" outlineLevel="0" collapsed="false">
      <c r="A43" s="14" t="s">
        <v>240</v>
      </c>
      <c r="B43" s="1" t="s">
        <v>241</v>
      </c>
      <c r="C43" s="1" t="s">
        <v>242</v>
      </c>
      <c r="D43" s="1" t="s">
        <v>243</v>
      </c>
      <c r="E43" s="6" t="n">
        <v>1.43921088008</v>
      </c>
      <c r="F43" s="8" t="n">
        <v>0.662172431275</v>
      </c>
      <c r="G43" s="8" t="n">
        <v>0.457328795915</v>
      </c>
    </row>
    <row r="44" customFormat="false" ht="12.75" hidden="false" customHeight="false" outlineLevel="0" collapsed="false">
      <c r="A44" s="14" t="s">
        <v>244</v>
      </c>
      <c r="B44" s="1" t="s">
        <v>245</v>
      </c>
      <c r="C44" s="1" t="s">
        <v>246</v>
      </c>
      <c r="D44" s="1" t="s">
        <v>247</v>
      </c>
      <c r="E44" s="6" t="n">
        <v>1.79878770846</v>
      </c>
      <c r="F44" s="8" t="n">
        <v>0.648978361385</v>
      </c>
      <c r="G44" s="3" t="n">
        <v>0.943384578252</v>
      </c>
    </row>
    <row r="45" customFormat="false" ht="12.75" hidden="false" customHeight="false" outlineLevel="0" collapsed="false">
      <c r="A45" s="14" t="s">
        <v>248</v>
      </c>
      <c r="B45" s="1" t="s">
        <v>249</v>
      </c>
      <c r="C45" s="1" t="s">
        <v>250</v>
      </c>
      <c r="D45" s="1" t="s">
        <v>251</v>
      </c>
      <c r="E45" s="6" t="n">
        <v>2.52726197296</v>
      </c>
      <c r="F45" s="8" t="n">
        <v>0.630338287256</v>
      </c>
      <c r="G45" s="8" t="n">
        <v>0.507496247385</v>
      </c>
    </row>
    <row r="46" customFormat="false" ht="12.75" hidden="false" customHeight="false" outlineLevel="0" collapsed="false">
      <c r="A46" s="14" t="s">
        <v>252</v>
      </c>
      <c r="B46" s="1" t="s">
        <v>253</v>
      </c>
      <c r="C46" s="1" t="s">
        <v>254</v>
      </c>
      <c r="D46" s="1" t="s">
        <v>255</v>
      </c>
      <c r="E46" s="6" t="n">
        <v>1.43439049194</v>
      </c>
      <c r="F46" s="8" t="n">
        <v>0.610876458996</v>
      </c>
      <c r="G46" s="8" t="n">
        <v>0.447811535808</v>
      </c>
    </row>
    <row r="47" customFormat="false" ht="12.75" hidden="false" customHeight="false" outlineLevel="0" collapsed="false">
      <c r="A47" s="14" t="s">
        <v>256</v>
      </c>
      <c r="B47" s="1" t="s">
        <v>257</v>
      </c>
      <c r="C47" s="1" t="s">
        <v>258</v>
      </c>
      <c r="D47" s="1" t="s">
        <v>259</v>
      </c>
      <c r="E47" s="6" t="n">
        <v>1.399384843</v>
      </c>
      <c r="F47" s="8" t="n">
        <v>0.604839116493</v>
      </c>
      <c r="G47" s="8" t="n">
        <v>0.647740001631</v>
      </c>
    </row>
    <row r="48" customFormat="false" ht="12.75" hidden="false" customHeight="false" outlineLevel="0" collapsed="false">
      <c r="A48" s="14" t="s">
        <v>68</v>
      </c>
      <c r="B48" s="1" t="s">
        <v>69</v>
      </c>
      <c r="C48" s="1" t="s">
        <v>70</v>
      </c>
      <c r="D48" s="1" t="s">
        <v>71</v>
      </c>
      <c r="E48" s="6" t="n">
        <v>1.51059806114</v>
      </c>
      <c r="F48" s="8" t="n">
        <v>0.595928497729</v>
      </c>
      <c r="G48" s="8" t="n">
        <v>0.358506789984</v>
      </c>
    </row>
    <row r="49" customFormat="false" ht="12.75" hidden="false" customHeight="false" outlineLevel="0" collapsed="false">
      <c r="A49" s="14" t="s">
        <v>260</v>
      </c>
      <c r="B49" s="1" t="s">
        <v>261</v>
      </c>
      <c r="C49" s="1" t="s">
        <v>262</v>
      </c>
      <c r="D49" s="1" t="s">
        <v>263</v>
      </c>
      <c r="E49" s="6" t="n">
        <v>1.60846555651</v>
      </c>
      <c r="F49" s="8" t="n">
        <v>0.586377710556</v>
      </c>
      <c r="G49" s="8" t="n">
        <v>0.52330546142</v>
      </c>
    </row>
    <row r="50" customFormat="false" ht="12.75" hidden="false" customHeight="false" outlineLevel="0" collapsed="false">
      <c r="A50" s="14" t="s">
        <v>264</v>
      </c>
      <c r="B50" s="1" t="s">
        <v>265</v>
      </c>
      <c r="C50" s="1" t="s">
        <v>266</v>
      </c>
      <c r="D50" s="1" t="s">
        <v>267</v>
      </c>
      <c r="E50" s="6" t="n">
        <v>2.27687439683</v>
      </c>
      <c r="F50" s="8" t="n">
        <v>0.580372547552</v>
      </c>
      <c r="G50" s="8" t="n">
        <v>0.623136651848</v>
      </c>
    </row>
    <row r="51" customFormat="false" ht="12.75" hidden="false" customHeight="false" outlineLevel="0" collapsed="false">
      <c r="A51" s="14" t="s">
        <v>268</v>
      </c>
      <c r="B51" s="1" t="s">
        <v>269</v>
      </c>
      <c r="C51" s="1" t="s">
        <v>270</v>
      </c>
      <c r="D51" s="1" t="s">
        <v>271</v>
      </c>
      <c r="E51" s="6" t="n">
        <v>1.86647401666</v>
      </c>
      <c r="F51" s="8" t="n">
        <v>0.568208322414</v>
      </c>
      <c r="G51" s="8" t="n">
        <v>0.200063466831</v>
      </c>
    </row>
    <row r="52" customFormat="false" ht="12.75" hidden="false" customHeight="false" outlineLevel="0" collapsed="false">
      <c r="A52" s="14" t="s">
        <v>272</v>
      </c>
      <c r="B52" s="1" t="s">
        <v>273</v>
      </c>
      <c r="C52" s="1" t="s">
        <v>274</v>
      </c>
      <c r="D52" s="1" t="s">
        <v>275</v>
      </c>
      <c r="E52" s="6" t="n">
        <v>1.79783406316</v>
      </c>
      <c r="F52" s="8" t="n">
        <v>0.56765112018</v>
      </c>
      <c r="G52" s="8" t="n">
        <v>0.476473263995</v>
      </c>
    </row>
    <row r="53" customFormat="false" ht="12.75" hidden="false" customHeight="false" outlineLevel="0" collapsed="false">
      <c r="A53" s="14" t="s">
        <v>276</v>
      </c>
      <c r="B53" s="1" t="s">
        <v>277</v>
      </c>
      <c r="C53" s="1" t="s">
        <v>278</v>
      </c>
      <c r="D53" s="1" t="s">
        <v>279</v>
      </c>
      <c r="E53" s="6" t="n">
        <v>1.41203752603</v>
      </c>
      <c r="F53" s="8" t="n">
        <v>0.561867479893</v>
      </c>
      <c r="G53" s="3" t="n">
        <v>1.05327482938</v>
      </c>
    </row>
    <row r="54" customFormat="false" ht="12.75" hidden="false" customHeight="false" outlineLevel="0" collapsed="false">
      <c r="A54" s="14" t="s">
        <v>109</v>
      </c>
      <c r="B54" s="1" t="s">
        <v>110</v>
      </c>
      <c r="C54" s="1" t="s">
        <v>111</v>
      </c>
      <c r="D54" s="1" t="s">
        <v>112</v>
      </c>
      <c r="E54" s="6" t="n">
        <v>2.25023379888</v>
      </c>
      <c r="F54" s="8" t="n">
        <v>0.54890269985</v>
      </c>
      <c r="G54" s="8" t="n">
        <v>-0.275440992656</v>
      </c>
    </row>
    <row r="55" customFormat="false" ht="12.75" hidden="false" customHeight="false" outlineLevel="0" collapsed="false">
      <c r="A55" s="14" t="s">
        <v>280</v>
      </c>
      <c r="B55" s="1" t="s">
        <v>281</v>
      </c>
      <c r="C55" s="1" t="s">
        <v>282</v>
      </c>
      <c r="D55" s="1" t="s">
        <v>283</v>
      </c>
      <c r="E55" s="6" t="n">
        <v>1.71551013809</v>
      </c>
      <c r="F55" s="8" t="n">
        <v>0.54440671876</v>
      </c>
      <c r="G55" s="8" t="n">
        <v>0.250379245102</v>
      </c>
    </row>
    <row r="56" customFormat="false" ht="12.75" hidden="false" customHeight="false" outlineLevel="0" collapsed="false">
      <c r="A56" s="14" t="s">
        <v>284</v>
      </c>
      <c r="B56" s="1" t="s">
        <v>285</v>
      </c>
      <c r="C56" s="1" t="s">
        <v>286</v>
      </c>
      <c r="D56" s="1" t="s">
        <v>287</v>
      </c>
      <c r="E56" s="6" t="n">
        <v>1.37174875617</v>
      </c>
      <c r="F56" s="8" t="n">
        <v>0.54054863002</v>
      </c>
      <c r="G56" s="8" t="n">
        <v>-0.32826968591</v>
      </c>
    </row>
    <row r="57" customFormat="false" ht="12.75" hidden="false" customHeight="false" outlineLevel="0" collapsed="false">
      <c r="A57" s="14" t="s">
        <v>88</v>
      </c>
      <c r="B57" s="1" t="s">
        <v>89</v>
      </c>
      <c r="C57" s="1" t="s">
        <v>90</v>
      </c>
      <c r="D57" s="1" t="s">
        <v>91</v>
      </c>
      <c r="E57" s="6" t="n">
        <v>1.37926124147</v>
      </c>
      <c r="F57" s="8" t="n">
        <v>0.514965686853</v>
      </c>
      <c r="G57" s="8" t="n">
        <v>0.0924547772905</v>
      </c>
    </row>
    <row r="58" customFormat="false" ht="12.75" hidden="false" customHeight="false" outlineLevel="0" collapsed="false">
      <c r="A58" s="14" t="s">
        <v>288</v>
      </c>
      <c r="B58" s="1" t="s">
        <v>289</v>
      </c>
      <c r="C58" s="1" t="s">
        <v>290</v>
      </c>
      <c r="D58" s="1" t="s">
        <v>291</v>
      </c>
      <c r="E58" s="6" t="n">
        <v>1.74678634848</v>
      </c>
      <c r="F58" s="8" t="n">
        <v>0.513962290037</v>
      </c>
      <c r="G58" s="8" t="n">
        <v>-0.587124112654</v>
      </c>
    </row>
    <row r="59" customFormat="false" ht="12.75" hidden="false" customHeight="false" outlineLevel="0" collapsed="false">
      <c r="A59" s="14" t="s">
        <v>57</v>
      </c>
      <c r="B59" s="1" t="s">
        <v>58</v>
      </c>
      <c r="C59" s="1" t="s">
        <v>59</v>
      </c>
      <c r="D59" s="1" t="s">
        <v>60</v>
      </c>
      <c r="E59" s="6" t="n">
        <v>1.66099983284</v>
      </c>
      <c r="F59" s="8" t="n">
        <v>0.504296511215</v>
      </c>
      <c r="G59" s="8" t="n">
        <v>0.693018040302</v>
      </c>
    </row>
    <row r="60" customFormat="false" ht="12.75" hidden="false" customHeight="false" outlineLevel="0" collapsed="false">
      <c r="A60" s="14" t="s">
        <v>292</v>
      </c>
      <c r="B60" s="1" t="s">
        <v>293</v>
      </c>
      <c r="C60" s="1" t="s">
        <v>294</v>
      </c>
      <c r="D60" s="1" t="s">
        <v>295</v>
      </c>
      <c r="E60" s="6" t="n">
        <v>1.98865244275</v>
      </c>
      <c r="F60" s="8" t="n">
        <v>0.476646708408</v>
      </c>
      <c r="G60" s="8" t="n">
        <v>0.626612694655</v>
      </c>
    </row>
    <row r="61" customFormat="false" ht="12.75" hidden="false" customHeight="false" outlineLevel="0" collapsed="false">
      <c r="A61" s="14" t="s">
        <v>296</v>
      </c>
      <c r="B61" s="1" t="s">
        <v>297</v>
      </c>
      <c r="C61" s="1" t="s">
        <v>298</v>
      </c>
      <c r="D61" s="1" t="s">
        <v>299</v>
      </c>
      <c r="E61" s="6" t="n">
        <v>1.63778610381</v>
      </c>
      <c r="F61" s="8" t="n">
        <v>0.472586785988</v>
      </c>
      <c r="G61" s="8" t="n">
        <v>0.188998883167</v>
      </c>
    </row>
    <row r="62" customFormat="false" ht="12.75" hidden="false" customHeight="false" outlineLevel="0" collapsed="false">
      <c r="A62" s="14" t="s">
        <v>300</v>
      </c>
      <c r="B62" s="1" t="s">
        <v>301</v>
      </c>
      <c r="C62" s="1" t="s">
        <v>302</v>
      </c>
      <c r="D62" s="1" t="s">
        <v>303</v>
      </c>
      <c r="E62" s="6" t="n">
        <v>1.42132597102</v>
      </c>
      <c r="F62" s="8" t="n">
        <v>0.448876686522</v>
      </c>
      <c r="G62" s="3" t="n">
        <v>0.862469638615</v>
      </c>
    </row>
    <row r="63" customFormat="false" ht="12.75" hidden="false" customHeight="false" outlineLevel="0" collapsed="false">
      <c r="A63" s="14" t="s">
        <v>304</v>
      </c>
      <c r="B63" s="1" t="s">
        <v>305</v>
      </c>
      <c r="C63" s="1" t="s">
        <v>306</v>
      </c>
      <c r="D63" s="1" t="s">
        <v>307</v>
      </c>
      <c r="E63" s="6" t="n">
        <v>1.40639669315</v>
      </c>
      <c r="F63" s="8" t="n">
        <v>0.414953077542</v>
      </c>
      <c r="G63" s="8" t="n">
        <v>0.355253669702</v>
      </c>
    </row>
    <row r="64" customFormat="false" ht="12.75" hidden="false" customHeight="false" outlineLevel="0" collapsed="false">
      <c r="A64" s="14" t="s">
        <v>121</v>
      </c>
      <c r="B64" s="1" t="s">
        <v>122</v>
      </c>
      <c r="C64" s="1" t="s">
        <v>123</v>
      </c>
      <c r="D64" s="1" t="s">
        <v>124</v>
      </c>
      <c r="E64" s="6" t="n">
        <v>1.84743454665</v>
      </c>
      <c r="F64" s="8" t="n">
        <v>0.401441930149</v>
      </c>
      <c r="G64" s="8" t="n">
        <v>-0.548538608771</v>
      </c>
    </row>
    <row r="65" customFormat="false" ht="12.75" hidden="false" customHeight="false" outlineLevel="0" collapsed="false">
      <c r="A65" s="14" t="s">
        <v>308</v>
      </c>
      <c r="B65" s="1" t="s">
        <v>309</v>
      </c>
      <c r="C65" s="1" t="s">
        <v>310</v>
      </c>
      <c r="D65" s="1" t="s">
        <v>311</v>
      </c>
      <c r="E65" s="6" t="n">
        <v>1.5460149595</v>
      </c>
      <c r="F65" s="8" t="n">
        <v>0.371754445907</v>
      </c>
      <c r="G65" s="3" t="n">
        <v>1.00278667222</v>
      </c>
    </row>
    <row r="66" customFormat="false" ht="12.75" hidden="false" customHeight="false" outlineLevel="0" collapsed="false">
      <c r="A66" s="14" t="s">
        <v>312</v>
      </c>
      <c r="B66" s="1" t="s">
        <v>36</v>
      </c>
      <c r="C66" s="1" t="s">
        <v>36</v>
      </c>
      <c r="D66" s="1" t="s">
        <v>36</v>
      </c>
      <c r="E66" s="6" t="n">
        <v>1.71614543588</v>
      </c>
      <c r="F66" s="8" t="n">
        <v>0.368946104345</v>
      </c>
      <c r="G66" s="8" t="n">
        <v>0.257852935857</v>
      </c>
    </row>
    <row r="67" customFormat="false" ht="12.75" hidden="false" customHeight="false" outlineLevel="0" collapsed="false">
      <c r="A67" s="14" t="s">
        <v>313</v>
      </c>
      <c r="B67" s="1" t="s">
        <v>314</v>
      </c>
      <c r="C67" s="1" t="s">
        <v>315</v>
      </c>
      <c r="D67" s="1" t="s">
        <v>316</v>
      </c>
      <c r="E67" s="6" t="n">
        <v>1.31398320851</v>
      </c>
      <c r="F67" s="8" t="n">
        <v>0.363751524475</v>
      </c>
      <c r="G67" s="8" t="n">
        <v>0.457468270752</v>
      </c>
    </row>
    <row r="68" customFormat="false" ht="12.75" hidden="false" customHeight="false" outlineLevel="0" collapsed="false">
      <c r="A68" s="14" t="s">
        <v>317</v>
      </c>
      <c r="B68" s="1" t="s">
        <v>318</v>
      </c>
      <c r="C68" s="1" t="s">
        <v>319</v>
      </c>
      <c r="D68" s="1" t="s">
        <v>320</v>
      </c>
      <c r="E68" s="6" t="n">
        <v>1.4767235904</v>
      </c>
      <c r="F68" s="8" t="n">
        <v>0.363469158122</v>
      </c>
      <c r="G68" s="8" t="n">
        <v>0.109724119671</v>
      </c>
    </row>
    <row r="69" customFormat="false" ht="12.75" hidden="false" customHeight="false" outlineLevel="0" collapsed="false">
      <c r="A69" s="14" t="s">
        <v>321</v>
      </c>
      <c r="B69" s="1" t="s">
        <v>322</v>
      </c>
      <c r="C69" s="1" t="s">
        <v>323</v>
      </c>
      <c r="D69" s="1" t="s">
        <v>324</v>
      </c>
      <c r="E69" s="6" t="n">
        <v>1.75206381233</v>
      </c>
      <c r="F69" s="8" t="n">
        <v>0.339254300315</v>
      </c>
      <c r="G69" s="8" t="n">
        <v>0.639316987089</v>
      </c>
    </row>
    <row r="70" customFormat="false" ht="12.75" hidden="false" customHeight="false" outlineLevel="0" collapsed="false">
      <c r="A70" s="14" t="s">
        <v>95</v>
      </c>
      <c r="B70" s="1" t="s">
        <v>96</v>
      </c>
      <c r="C70" s="1" t="s">
        <v>97</v>
      </c>
      <c r="D70" s="1" t="s">
        <v>98</v>
      </c>
      <c r="E70" s="6" t="n">
        <v>1.3059481729</v>
      </c>
      <c r="F70" s="8" t="n">
        <v>0.332676196513</v>
      </c>
      <c r="G70" s="8" t="n">
        <v>-0.021153682302</v>
      </c>
    </row>
    <row r="71" customFormat="false" ht="12.75" hidden="false" customHeight="false" outlineLevel="0" collapsed="false">
      <c r="A71" s="14" t="s">
        <v>325</v>
      </c>
      <c r="B71" s="1" t="s">
        <v>326</v>
      </c>
      <c r="C71" s="1" t="s">
        <v>327</v>
      </c>
      <c r="D71" s="1" t="s">
        <v>328</v>
      </c>
      <c r="E71" s="6" t="n">
        <v>1.76475318804</v>
      </c>
      <c r="F71" s="8" t="n">
        <v>0.299123533945</v>
      </c>
      <c r="G71" s="8" t="n">
        <v>0.309440245446</v>
      </c>
    </row>
    <row r="72" customFormat="false" ht="12.75" hidden="false" customHeight="false" outlineLevel="0" collapsed="false">
      <c r="A72" s="14" t="s">
        <v>329</v>
      </c>
      <c r="B72" s="1" t="s">
        <v>330</v>
      </c>
      <c r="C72" s="1" t="s">
        <v>331</v>
      </c>
      <c r="D72" s="1" t="s">
        <v>332</v>
      </c>
      <c r="E72" s="6" t="n">
        <v>1.52437410273</v>
      </c>
      <c r="F72" s="8" t="n">
        <v>0.291487561937</v>
      </c>
      <c r="G72" s="8" t="n">
        <v>-0.180822066156</v>
      </c>
    </row>
    <row r="73" customFormat="false" ht="12.75" hidden="false" customHeight="false" outlineLevel="0" collapsed="false">
      <c r="A73" s="14" t="s">
        <v>333</v>
      </c>
      <c r="B73" s="1" t="s">
        <v>334</v>
      </c>
      <c r="C73" s="1" t="s">
        <v>335</v>
      </c>
      <c r="D73" s="1" t="s">
        <v>336</v>
      </c>
      <c r="E73" s="6" t="n">
        <v>1.66682870212</v>
      </c>
      <c r="F73" s="8" t="n">
        <v>0.289535268937</v>
      </c>
      <c r="G73" s="8" t="n">
        <v>0.364894312687</v>
      </c>
    </row>
    <row r="74" customFormat="false" ht="12.75" hidden="false" customHeight="false" outlineLevel="0" collapsed="false">
      <c r="A74" s="14" t="s">
        <v>337</v>
      </c>
      <c r="B74" s="1" t="s">
        <v>338</v>
      </c>
      <c r="C74" s="1" t="s">
        <v>339</v>
      </c>
      <c r="D74" s="1" t="s">
        <v>340</v>
      </c>
      <c r="E74" s="6" t="n">
        <v>1.5087886475</v>
      </c>
      <c r="F74" s="8" t="n">
        <v>0.287914037557</v>
      </c>
      <c r="G74" s="8" t="n">
        <v>0.370991090544</v>
      </c>
    </row>
    <row r="75" customFormat="false" ht="12.75" hidden="false" customHeight="false" outlineLevel="0" collapsed="false">
      <c r="A75" s="14" t="s">
        <v>341</v>
      </c>
      <c r="B75" s="1" t="s">
        <v>342</v>
      </c>
      <c r="C75" s="1" t="s">
        <v>343</v>
      </c>
      <c r="D75" s="1" t="s">
        <v>344</v>
      </c>
      <c r="E75" s="6" t="n">
        <v>1.3214692449</v>
      </c>
      <c r="F75" s="8" t="n">
        <v>0.268922666493</v>
      </c>
      <c r="G75" s="8" t="n">
        <v>0.384768216865</v>
      </c>
    </row>
    <row r="76" customFormat="false" ht="12.75" hidden="false" customHeight="false" outlineLevel="0" collapsed="false">
      <c r="A76" s="14" t="s">
        <v>345</v>
      </c>
      <c r="B76" s="1" t="s">
        <v>346</v>
      </c>
      <c r="C76" s="1" t="s">
        <v>347</v>
      </c>
      <c r="D76" s="1" t="s">
        <v>348</v>
      </c>
      <c r="E76" s="6" t="n">
        <v>2.84693653686</v>
      </c>
      <c r="F76" s="8" t="n">
        <v>0.267896309249</v>
      </c>
      <c r="G76" s="3" t="n">
        <v>1.50965656885</v>
      </c>
    </row>
    <row r="77" customFormat="false" ht="12.75" hidden="false" customHeight="false" outlineLevel="0" collapsed="false">
      <c r="A77" s="14" t="s">
        <v>349</v>
      </c>
      <c r="B77" s="1" t="s">
        <v>350</v>
      </c>
      <c r="C77" s="1" t="s">
        <v>351</v>
      </c>
      <c r="D77" s="1" t="s">
        <v>352</v>
      </c>
      <c r="E77" s="6" t="n">
        <v>3.04503540777</v>
      </c>
      <c r="F77" s="8" t="n">
        <v>0.246017803602</v>
      </c>
      <c r="G77" s="8" t="n">
        <v>0.780384468715</v>
      </c>
    </row>
    <row r="78" customFormat="false" ht="12.75" hidden="false" customHeight="false" outlineLevel="0" collapsed="false">
      <c r="A78" s="14" t="s">
        <v>353</v>
      </c>
      <c r="B78" s="1" t="s">
        <v>354</v>
      </c>
      <c r="C78" s="1" t="s">
        <v>355</v>
      </c>
      <c r="D78" s="1" t="s">
        <v>356</v>
      </c>
      <c r="E78" s="6" t="n">
        <v>2.00521456346</v>
      </c>
      <c r="F78" s="8" t="n">
        <v>0.243043457223</v>
      </c>
      <c r="G78" s="8" t="n">
        <v>-0.429260556258</v>
      </c>
    </row>
    <row r="79" customFormat="false" ht="12.75" hidden="false" customHeight="false" outlineLevel="0" collapsed="false">
      <c r="A79" s="14" t="s">
        <v>357</v>
      </c>
      <c r="B79" s="1" t="s">
        <v>358</v>
      </c>
      <c r="C79" s="1" t="s">
        <v>359</v>
      </c>
      <c r="D79" s="1" t="s">
        <v>360</v>
      </c>
      <c r="E79" s="6" t="n">
        <v>1.30557555651</v>
      </c>
      <c r="F79" s="8" t="n">
        <v>0.239597725026</v>
      </c>
      <c r="G79" s="8" t="n">
        <v>-0.0635731668472</v>
      </c>
    </row>
    <row r="80" customFormat="false" ht="12.75" hidden="false" customHeight="false" outlineLevel="0" collapsed="false">
      <c r="A80" s="14" t="s">
        <v>361</v>
      </c>
      <c r="B80" s="1" t="s">
        <v>362</v>
      </c>
      <c r="C80" s="1" t="s">
        <v>363</v>
      </c>
      <c r="D80" s="1" t="s">
        <v>36</v>
      </c>
      <c r="E80" s="6" t="n">
        <v>1.53064161279</v>
      </c>
      <c r="F80" s="8" t="n">
        <v>0.233480439366</v>
      </c>
      <c r="G80" s="8" t="n">
        <v>-0.43200922667</v>
      </c>
    </row>
    <row r="81" customFormat="false" ht="12.75" hidden="false" customHeight="false" outlineLevel="0" collapsed="false">
      <c r="A81" s="14" t="s">
        <v>364</v>
      </c>
      <c r="B81" s="1" t="s">
        <v>365</v>
      </c>
      <c r="C81" s="1" t="s">
        <v>366</v>
      </c>
      <c r="D81" s="1" t="s">
        <v>367</v>
      </c>
      <c r="E81" s="6" t="n">
        <v>1.67996046372</v>
      </c>
      <c r="F81" s="8" t="n">
        <v>0.208591323985</v>
      </c>
      <c r="G81" s="8" t="n">
        <v>-0.269925252315</v>
      </c>
    </row>
    <row r="82" customFormat="false" ht="12.75" hidden="false" customHeight="false" outlineLevel="0" collapsed="false">
      <c r="A82" s="14" t="s">
        <v>368</v>
      </c>
      <c r="B82" s="1" t="s">
        <v>369</v>
      </c>
      <c r="C82" s="1" t="s">
        <v>370</v>
      </c>
      <c r="D82" s="1" t="s">
        <v>36</v>
      </c>
      <c r="E82" s="6" t="n">
        <v>1.53998643862</v>
      </c>
      <c r="F82" s="8" t="n">
        <v>0.207268691394</v>
      </c>
      <c r="G82" s="8" t="n">
        <v>-0.769197483343</v>
      </c>
    </row>
    <row r="83" customFormat="false" ht="12.75" hidden="false" customHeight="false" outlineLevel="0" collapsed="false">
      <c r="A83" s="14" t="s">
        <v>371</v>
      </c>
      <c r="B83" s="1" t="s">
        <v>372</v>
      </c>
      <c r="C83" s="1" t="s">
        <v>373</v>
      </c>
      <c r="D83" s="1" t="s">
        <v>374</v>
      </c>
      <c r="E83" s="6" t="n">
        <v>1.42606483029</v>
      </c>
      <c r="F83" s="8" t="n">
        <v>0.202229171337</v>
      </c>
      <c r="G83" s="8" t="n">
        <v>0.311285523091</v>
      </c>
    </row>
    <row r="84" customFormat="false" ht="12.75" hidden="false" customHeight="false" outlineLevel="0" collapsed="false">
      <c r="A84" s="14" t="s">
        <v>375</v>
      </c>
      <c r="B84" s="1" t="s">
        <v>376</v>
      </c>
      <c r="C84" s="1" t="s">
        <v>377</v>
      </c>
      <c r="D84" s="1" t="s">
        <v>378</v>
      </c>
      <c r="E84" s="6" t="n">
        <v>1.42449163341</v>
      </c>
      <c r="F84" s="8" t="n">
        <v>0.19681005888</v>
      </c>
      <c r="G84" s="8" t="n">
        <v>-0.108063231422</v>
      </c>
    </row>
    <row r="85" customFormat="false" ht="12.75" hidden="false" customHeight="false" outlineLevel="0" collapsed="false">
      <c r="A85" s="14" t="s">
        <v>379</v>
      </c>
      <c r="B85" s="1" t="s">
        <v>380</v>
      </c>
      <c r="C85" s="1" t="s">
        <v>381</v>
      </c>
      <c r="D85" s="1" t="s">
        <v>382</v>
      </c>
      <c r="E85" s="6" t="n">
        <v>1.59909094421</v>
      </c>
      <c r="F85" s="8" t="n">
        <v>0.180959545943</v>
      </c>
      <c r="G85" s="8" t="n">
        <v>0.0844327035407</v>
      </c>
    </row>
    <row r="86" customFormat="false" ht="12.75" hidden="false" customHeight="false" outlineLevel="0" collapsed="false">
      <c r="A86" s="14" t="s">
        <v>383</v>
      </c>
      <c r="B86" s="1" t="s">
        <v>384</v>
      </c>
      <c r="C86" s="1" t="s">
        <v>385</v>
      </c>
      <c r="D86" s="1" t="s">
        <v>386</v>
      </c>
      <c r="E86" s="6" t="n">
        <v>1.57134392035</v>
      </c>
      <c r="F86" s="8" t="n">
        <v>0.172107786237</v>
      </c>
      <c r="G86" s="8" t="n">
        <v>-0.916185432165</v>
      </c>
    </row>
    <row r="87" customFormat="false" ht="12.75" hidden="false" customHeight="false" outlineLevel="0" collapsed="false">
      <c r="A87" s="14" t="s">
        <v>387</v>
      </c>
      <c r="B87" s="1" t="s">
        <v>388</v>
      </c>
      <c r="C87" s="1" t="s">
        <v>389</v>
      </c>
      <c r="D87" s="1" t="s">
        <v>390</v>
      </c>
      <c r="E87" s="6" t="n">
        <v>1.36265559661</v>
      </c>
      <c r="F87" s="8" t="n">
        <v>0.169474472272</v>
      </c>
      <c r="G87" s="8" t="n">
        <v>0.10833694963</v>
      </c>
    </row>
    <row r="88" customFormat="false" ht="12.75" hidden="false" customHeight="false" outlineLevel="0" collapsed="false">
      <c r="A88" s="14" t="s">
        <v>391</v>
      </c>
      <c r="B88" s="1" t="s">
        <v>392</v>
      </c>
      <c r="C88" s="1" t="s">
        <v>393</v>
      </c>
      <c r="D88" s="1" t="s">
        <v>394</v>
      </c>
      <c r="E88" s="6" t="n">
        <v>1.54342154436</v>
      </c>
      <c r="F88" s="8" t="n">
        <v>0.167407674835</v>
      </c>
      <c r="G88" s="8" t="n">
        <v>0.600078675692</v>
      </c>
    </row>
    <row r="89" customFormat="false" ht="12.75" hidden="false" customHeight="false" outlineLevel="0" collapsed="false">
      <c r="A89" s="14" t="s">
        <v>395</v>
      </c>
      <c r="B89" s="1" t="s">
        <v>396</v>
      </c>
      <c r="C89" s="1" t="s">
        <v>397</v>
      </c>
      <c r="D89" s="1" t="s">
        <v>398</v>
      </c>
      <c r="E89" s="6" t="n">
        <v>1.4699145174</v>
      </c>
      <c r="F89" s="8" t="n">
        <v>0.147279292578</v>
      </c>
      <c r="G89" s="8" t="n">
        <v>-0.872561341819</v>
      </c>
    </row>
    <row r="90" customFormat="false" ht="12.75" hidden="false" customHeight="false" outlineLevel="0" collapsed="false">
      <c r="A90" s="14" t="s">
        <v>399</v>
      </c>
      <c r="B90" s="1" t="s">
        <v>400</v>
      </c>
      <c r="C90" s="1" t="s">
        <v>401</v>
      </c>
      <c r="D90" s="1" t="s">
        <v>402</v>
      </c>
      <c r="E90" s="6" t="n">
        <v>1.66186495609</v>
      </c>
      <c r="F90" s="8" t="n">
        <v>0.14067504577</v>
      </c>
      <c r="G90" s="8" t="n">
        <v>0.370456473173</v>
      </c>
    </row>
    <row r="91" customFormat="false" ht="12.75" hidden="false" customHeight="false" outlineLevel="0" collapsed="false">
      <c r="A91" s="14" t="s">
        <v>403</v>
      </c>
      <c r="B91" s="1" t="s">
        <v>404</v>
      </c>
      <c r="C91" s="1" t="s">
        <v>405</v>
      </c>
      <c r="D91" s="1" t="s">
        <v>406</v>
      </c>
      <c r="E91" s="6" t="n">
        <v>2.06457124546</v>
      </c>
      <c r="F91" s="8" t="n">
        <v>0.12366427897</v>
      </c>
      <c r="G91" s="8" t="n">
        <v>0.39894889366</v>
      </c>
    </row>
    <row r="92" customFormat="false" ht="12.75" hidden="false" customHeight="false" outlineLevel="0" collapsed="false">
      <c r="A92" s="14" t="s">
        <v>407</v>
      </c>
      <c r="B92" s="1" t="s">
        <v>408</v>
      </c>
      <c r="C92" s="1" t="s">
        <v>409</v>
      </c>
      <c r="D92" s="1" t="s">
        <v>410</v>
      </c>
      <c r="E92" s="6" t="n">
        <v>1.47334455584</v>
      </c>
      <c r="F92" s="8" t="n">
        <v>0.120103010792</v>
      </c>
      <c r="G92" s="8" t="n">
        <v>0.287109729826</v>
      </c>
    </row>
    <row r="93" customFormat="false" ht="12.75" hidden="false" customHeight="false" outlineLevel="0" collapsed="false">
      <c r="A93" s="14" t="s">
        <v>411</v>
      </c>
      <c r="B93" s="1" t="s">
        <v>412</v>
      </c>
      <c r="C93" s="1" t="s">
        <v>413</v>
      </c>
      <c r="D93" s="1" t="s">
        <v>414</v>
      </c>
      <c r="E93" s="6" t="n">
        <v>1.51681214194</v>
      </c>
      <c r="F93" s="8" t="n">
        <v>0.109216482064</v>
      </c>
      <c r="G93" s="8" t="n">
        <v>-0.574856663769</v>
      </c>
    </row>
    <row r="94" customFormat="false" ht="12.75" hidden="false" customHeight="false" outlineLevel="0" collapsed="false">
      <c r="A94" s="14" t="s">
        <v>415</v>
      </c>
      <c r="B94" s="1" t="s">
        <v>416</v>
      </c>
      <c r="C94" s="1" t="s">
        <v>417</v>
      </c>
      <c r="D94" s="1" t="s">
        <v>418</v>
      </c>
      <c r="E94" s="6" t="n">
        <v>1.58086935235</v>
      </c>
      <c r="F94" s="8" t="n">
        <v>0.103101833801</v>
      </c>
      <c r="G94" s="8" t="n">
        <v>-1.10533313652</v>
      </c>
    </row>
    <row r="95" customFormat="false" ht="12.75" hidden="false" customHeight="false" outlineLevel="0" collapsed="false">
      <c r="A95" s="14" t="s">
        <v>419</v>
      </c>
      <c r="B95" s="1" t="s">
        <v>420</v>
      </c>
      <c r="C95" s="1" t="s">
        <v>421</v>
      </c>
      <c r="D95" s="1" t="s">
        <v>36</v>
      </c>
      <c r="E95" s="6" t="n">
        <v>2.55331822954</v>
      </c>
      <c r="F95" s="8" t="n">
        <v>0.0982464474249</v>
      </c>
      <c r="G95" s="8" t="n">
        <v>0.602426906806</v>
      </c>
    </row>
    <row r="96" customFormat="false" ht="12.75" hidden="false" customHeight="false" outlineLevel="0" collapsed="false">
      <c r="A96" s="14" t="s">
        <v>422</v>
      </c>
      <c r="B96" s="1" t="s">
        <v>423</v>
      </c>
      <c r="C96" s="1" t="s">
        <v>424</v>
      </c>
      <c r="D96" s="1" t="s">
        <v>425</v>
      </c>
      <c r="E96" s="6" t="n">
        <v>1.58351619557</v>
      </c>
      <c r="F96" s="8" t="n">
        <v>0.0956073333001</v>
      </c>
      <c r="G96" s="8" t="n">
        <v>-0.1659416554</v>
      </c>
    </row>
    <row r="97" customFormat="false" ht="12.75" hidden="false" customHeight="false" outlineLevel="0" collapsed="false">
      <c r="A97" s="14" t="s">
        <v>426</v>
      </c>
      <c r="B97" s="1" t="s">
        <v>427</v>
      </c>
      <c r="C97" s="1" t="s">
        <v>428</v>
      </c>
      <c r="D97" s="1" t="s">
        <v>429</v>
      </c>
      <c r="E97" s="6" t="n">
        <v>1.31006161869</v>
      </c>
      <c r="F97" s="8" t="n">
        <v>0.0940308262132</v>
      </c>
      <c r="G97" s="8" t="n">
        <v>0.302257213711</v>
      </c>
    </row>
    <row r="98" customFormat="false" ht="12.75" hidden="false" customHeight="false" outlineLevel="0" collapsed="false">
      <c r="A98" s="14" t="s">
        <v>430</v>
      </c>
      <c r="B98" s="1" t="s">
        <v>431</v>
      </c>
      <c r="C98" s="1" t="s">
        <v>432</v>
      </c>
      <c r="D98" s="1" t="s">
        <v>36</v>
      </c>
      <c r="E98" s="6" t="n">
        <v>1.47526463778</v>
      </c>
      <c r="F98" s="8" t="n">
        <v>0.0924672859524</v>
      </c>
      <c r="G98" s="8" t="n">
        <v>-0.0427640713829</v>
      </c>
    </row>
    <row r="99" customFormat="false" ht="12.75" hidden="false" customHeight="false" outlineLevel="0" collapsed="false">
      <c r="A99" s="14" t="s">
        <v>433</v>
      </c>
      <c r="B99" s="1" t="s">
        <v>434</v>
      </c>
      <c r="C99" s="1" t="s">
        <v>435</v>
      </c>
      <c r="D99" s="1" t="s">
        <v>436</v>
      </c>
      <c r="E99" s="6" t="n">
        <v>1.30345889267</v>
      </c>
      <c r="F99" s="8" t="n">
        <v>0.0902815797275</v>
      </c>
      <c r="G99" s="8" t="n">
        <v>-0.71458574798</v>
      </c>
    </row>
    <row r="100" customFormat="false" ht="12.75" hidden="false" customHeight="false" outlineLevel="0" collapsed="false">
      <c r="A100" s="14" t="s">
        <v>105</v>
      </c>
      <c r="B100" s="1" t="s">
        <v>106</v>
      </c>
      <c r="C100" s="1" t="s">
        <v>107</v>
      </c>
      <c r="D100" s="1" t="s">
        <v>108</v>
      </c>
      <c r="E100" s="6" t="n">
        <v>1.86126349843</v>
      </c>
      <c r="F100" s="8" t="n">
        <v>0.0499887092987</v>
      </c>
      <c r="G100" s="8" t="n">
        <v>-0.264310607914</v>
      </c>
    </row>
    <row r="101" customFormat="false" ht="12.75" hidden="false" customHeight="false" outlineLevel="0" collapsed="false">
      <c r="A101" s="14" t="s">
        <v>437</v>
      </c>
      <c r="B101" s="1" t="s">
        <v>438</v>
      </c>
      <c r="C101" s="1" t="s">
        <v>439</v>
      </c>
      <c r="D101" s="1" t="s">
        <v>440</v>
      </c>
      <c r="E101" s="6" t="n">
        <v>1.73667600178</v>
      </c>
      <c r="F101" s="8" t="n">
        <v>0.0263458703506</v>
      </c>
      <c r="G101" s="8" t="n">
        <v>0.68550558883</v>
      </c>
    </row>
    <row r="102" customFormat="false" ht="12.75" hidden="false" customHeight="false" outlineLevel="0" collapsed="false">
      <c r="A102" s="14" t="s">
        <v>99</v>
      </c>
      <c r="B102" s="1" t="s">
        <v>100</v>
      </c>
      <c r="C102" s="1" t="s">
        <v>101</v>
      </c>
      <c r="D102" s="1" t="s">
        <v>36</v>
      </c>
      <c r="E102" s="6" t="n">
        <v>2.53251762588</v>
      </c>
      <c r="F102" s="8" t="n">
        <v>0.0228078092474</v>
      </c>
      <c r="G102" s="8" t="n">
        <v>-0.0407127250467</v>
      </c>
    </row>
    <row r="103" customFormat="false" ht="12.75" hidden="false" customHeight="false" outlineLevel="0" collapsed="false">
      <c r="A103" s="14" t="s">
        <v>441</v>
      </c>
      <c r="B103" s="1" t="s">
        <v>442</v>
      </c>
      <c r="C103" s="1" t="s">
        <v>443</v>
      </c>
      <c r="D103" s="1" t="s">
        <v>444</v>
      </c>
      <c r="E103" s="6" t="n">
        <v>1.51616359571</v>
      </c>
      <c r="F103" s="8" t="n">
        <v>0.022460582158</v>
      </c>
      <c r="G103" s="8" t="n">
        <v>0.0681493161736</v>
      </c>
    </row>
    <row r="104" customFormat="false" ht="12.75" hidden="false" customHeight="false" outlineLevel="0" collapsed="false">
      <c r="A104" s="14" t="s">
        <v>92</v>
      </c>
      <c r="B104" s="1" t="s">
        <v>93</v>
      </c>
      <c r="C104" s="1" t="s">
        <v>94</v>
      </c>
      <c r="D104" s="1" t="s">
        <v>36</v>
      </c>
      <c r="E104" s="6" t="n">
        <v>1.89171897184</v>
      </c>
      <c r="F104" s="8" t="n">
        <v>0.00614784159596</v>
      </c>
      <c r="G104" s="8" t="n">
        <v>0.0779960752793</v>
      </c>
    </row>
    <row r="105" customFormat="false" ht="12.75" hidden="false" customHeight="false" outlineLevel="0" collapsed="false">
      <c r="A105" s="14" t="s">
        <v>445</v>
      </c>
      <c r="B105" s="1" t="s">
        <v>446</v>
      </c>
      <c r="C105" s="1" t="s">
        <v>447</v>
      </c>
      <c r="D105" s="1" t="s">
        <v>448</v>
      </c>
      <c r="E105" s="6" t="n">
        <v>2.16658723541</v>
      </c>
      <c r="F105" s="8" t="n">
        <v>-0.0116411492873</v>
      </c>
      <c r="G105" s="8" t="n">
        <v>0.546584897694</v>
      </c>
    </row>
    <row r="106" customFormat="false" ht="12.75" hidden="false" customHeight="false" outlineLevel="0" collapsed="false">
      <c r="A106" s="14" t="s">
        <v>449</v>
      </c>
      <c r="B106" s="1" t="s">
        <v>450</v>
      </c>
      <c r="C106" s="1" t="s">
        <v>451</v>
      </c>
      <c r="D106" s="1" t="s">
        <v>452</v>
      </c>
      <c r="E106" s="6" t="n">
        <v>1.43343771497</v>
      </c>
      <c r="F106" s="8" t="n">
        <v>-0.0278688821208</v>
      </c>
      <c r="G106" s="8" t="n">
        <v>-0.485083887598</v>
      </c>
    </row>
    <row r="107" customFormat="false" ht="12.75" hidden="false" customHeight="false" outlineLevel="0" collapsed="false">
      <c r="A107" s="14" t="s">
        <v>453</v>
      </c>
      <c r="B107" s="1" t="s">
        <v>454</v>
      </c>
      <c r="C107" s="1" t="s">
        <v>455</v>
      </c>
      <c r="D107" s="1" t="s">
        <v>456</v>
      </c>
      <c r="E107" s="6" t="n">
        <v>1.36746847223</v>
      </c>
      <c r="F107" s="8" t="n">
        <v>-0.0308816871245</v>
      </c>
      <c r="G107" s="8" t="n">
        <v>-0.269201762475</v>
      </c>
    </row>
    <row r="108" customFormat="false" ht="12.75" hidden="false" customHeight="false" outlineLevel="0" collapsed="false">
      <c r="A108" s="14" t="s">
        <v>457</v>
      </c>
      <c r="B108" s="1" t="s">
        <v>458</v>
      </c>
      <c r="C108" s="1" t="s">
        <v>459</v>
      </c>
      <c r="D108" s="1" t="s">
        <v>460</v>
      </c>
      <c r="E108" s="6" t="n">
        <v>1.86762272122</v>
      </c>
      <c r="F108" s="8" t="n">
        <v>-0.0687685469</v>
      </c>
      <c r="G108" s="8" t="n">
        <v>0.375122332217</v>
      </c>
    </row>
    <row r="109" customFormat="false" ht="12.75" hidden="false" customHeight="false" outlineLevel="0" collapsed="false">
      <c r="A109" s="14" t="s">
        <v>61</v>
      </c>
      <c r="B109" s="1" t="s">
        <v>62</v>
      </c>
      <c r="C109" s="1" t="s">
        <v>63</v>
      </c>
      <c r="D109" s="1" t="s">
        <v>36</v>
      </c>
      <c r="E109" s="6" t="n">
        <v>2.83940839688</v>
      </c>
      <c r="F109" s="8" t="n">
        <v>-0.0701626689261</v>
      </c>
      <c r="G109" s="8" t="n">
        <v>0.645658160534</v>
      </c>
    </row>
    <row r="110" customFormat="false" ht="12.75" hidden="false" customHeight="false" outlineLevel="0" collapsed="false">
      <c r="A110" s="14" t="s">
        <v>461</v>
      </c>
      <c r="B110" s="1" t="s">
        <v>462</v>
      </c>
      <c r="C110" s="1" t="s">
        <v>463</v>
      </c>
      <c r="D110" s="1" t="s">
        <v>464</v>
      </c>
      <c r="E110" s="6" t="n">
        <v>1.43513799433</v>
      </c>
      <c r="F110" s="8" t="n">
        <v>-0.0719101510431</v>
      </c>
      <c r="G110" s="8" t="n">
        <v>-0.547123988389</v>
      </c>
    </row>
    <row r="111" customFormat="false" ht="12.75" hidden="false" customHeight="false" outlineLevel="0" collapsed="false">
      <c r="A111" s="14" t="s">
        <v>465</v>
      </c>
      <c r="B111" s="1" t="s">
        <v>466</v>
      </c>
      <c r="C111" s="1" t="s">
        <v>467</v>
      </c>
      <c r="D111" s="1" t="s">
        <v>468</v>
      </c>
      <c r="E111" s="6" t="n">
        <v>1.62123662614</v>
      </c>
      <c r="F111" s="8" t="n">
        <v>-0.0874845378445</v>
      </c>
      <c r="G111" s="8" t="n">
        <v>0.388783632876</v>
      </c>
    </row>
    <row r="112" customFormat="false" ht="12.75" hidden="false" customHeight="false" outlineLevel="0" collapsed="false">
      <c r="A112" s="14" t="s">
        <v>469</v>
      </c>
      <c r="B112" s="1" t="s">
        <v>470</v>
      </c>
      <c r="C112" s="1" t="s">
        <v>471</v>
      </c>
      <c r="D112" s="1" t="s">
        <v>472</v>
      </c>
      <c r="E112" s="6" t="n">
        <v>1.36458632692</v>
      </c>
      <c r="F112" s="8" t="n">
        <v>-0.0901349276708</v>
      </c>
      <c r="G112" s="8" t="n">
        <v>-0.1423514793</v>
      </c>
    </row>
    <row r="113" customFormat="false" ht="12.75" hidden="false" customHeight="false" outlineLevel="0" collapsed="false">
      <c r="A113" s="14" t="s">
        <v>473</v>
      </c>
      <c r="B113" s="1" t="s">
        <v>474</v>
      </c>
      <c r="C113" s="1" t="s">
        <v>475</v>
      </c>
      <c r="D113" s="1" t="s">
        <v>476</v>
      </c>
      <c r="E113" s="6" t="n">
        <v>1.43829311776</v>
      </c>
      <c r="F113" s="8" t="n">
        <v>-0.117375225879</v>
      </c>
      <c r="G113" s="8" t="n">
        <v>-0.165589417271</v>
      </c>
    </row>
    <row r="114" customFormat="false" ht="12.75" hidden="false" customHeight="false" outlineLevel="0" collapsed="false">
      <c r="A114" s="14" t="s">
        <v>477</v>
      </c>
      <c r="B114" s="1" t="s">
        <v>478</v>
      </c>
      <c r="C114" s="1" t="s">
        <v>479</v>
      </c>
      <c r="D114" s="1" t="s">
        <v>480</v>
      </c>
      <c r="E114" s="6" t="n">
        <v>1.34404025213</v>
      </c>
      <c r="F114" s="8" t="n">
        <v>-0.158652022534</v>
      </c>
      <c r="G114" s="8" t="n">
        <v>0.448602289956</v>
      </c>
    </row>
    <row r="115" customFormat="false" ht="12.75" hidden="false" customHeight="false" outlineLevel="0" collapsed="false">
      <c r="A115" s="14" t="s">
        <v>481</v>
      </c>
      <c r="B115" s="1" t="s">
        <v>482</v>
      </c>
      <c r="C115" s="1" t="s">
        <v>483</v>
      </c>
      <c r="D115" s="1" t="s">
        <v>484</v>
      </c>
      <c r="E115" s="6" t="n">
        <v>1.41501998846</v>
      </c>
      <c r="F115" s="8" t="n">
        <v>-0.163309499387</v>
      </c>
      <c r="G115" s="8" t="n">
        <v>-0.506085862945</v>
      </c>
    </row>
    <row r="116" customFormat="false" ht="12.75" hidden="false" customHeight="false" outlineLevel="0" collapsed="false">
      <c r="A116" s="14" t="s">
        <v>49</v>
      </c>
      <c r="B116" s="1" t="s">
        <v>50</v>
      </c>
      <c r="C116" s="1" t="s">
        <v>51</v>
      </c>
      <c r="D116" s="1" t="s">
        <v>52</v>
      </c>
      <c r="E116" s="6" t="n">
        <v>1.96315817616</v>
      </c>
      <c r="F116" s="8" t="n">
        <v>-0.179585684907</v>
      </c>
      <c r="G116" s="8" t="n">
        <v>0.778807368836</v>
      </c>
    </row>
    <row r="117" customFormat="false" ht="12.75" hidden="false" customHeight="false" outlineLevel="0" collapsed="false">
      <c r="A117" s="14" t="s">
        <v>485</v>
      </c>
      <c r="B117" s="1" t="s">
        <v>486</v>
      </c>
      <c r="C117" s="1" t="s">
        <v>487</v>
      </c>
      <c r="D117" s="1" t="s">
        <v>488</v>
      </c>
      <c r="E117" s="6" t="n">
        <v>1.38020435379</v>
      </c>
      <c r="F117" s="8" t="n">
        <v>-0.201655388861</v>
      </c>
      <c r="G117" s="8" t="n">
        <v>0.309301597414</v>
      </c>
    </row>
    <row r="118" customFormat="false" ht="12.75" hidden="false" customHeight="false" outlineLevel="0" collapsed="false">
      <c r="A118" s="14" t="s">
        <v>489</v>
      </c>
      <c r="B118" s="1" t="s">
        <v>490</v>
      </c>
      <c r="C118" s="1" t="s">
        <v>491</v>
      </c>
      <c r="D118" s="1" t="s">
        <v>492</v>
      </c>
      <c r="E118" s="6" t="n">
        <v>1.39241700652</v>
      </c>
      <c r="F118" s="8" t="n">
        <v>-0.207771772283</v>
      </c>
      <c r="G118" s="8" t="n">
        <v>0.217954874926</v>
      </c>
    </row>
    <row r="119" customFormat="false" ht="12.75" hidden="false" customHeight="false" outlineLevel="0" collapsed="false">
      <c r="A119" s="14" t="s">
        <v>493</v>
      </c>
      <c r="B119" s="1" t="s">
        <v>494</v>
      </c>
      <c r="C119" s="1" t="s">
        <v>495</v>
      </c>
      <c r="D119" s="1" t="s">
        <v>496</v>
      </c>
      <c r="E119" s="6" t="n">
        <v>1.44266551646</v>
      </c>
      <c r="F119" s="8" t="n">
        <v>-0.22120865479</v>
      </c>
      <c r="G119" s="8" t="n">
        <v>0.0788083655364</v>
      </c>
    </row>
    <row r="120" customFormat="false" ht="12.75" hidden="false" customHeight="false" outlineLevel="0" collapsed="false">
      <c r="A120" s="14" t="s">
        <v>497</v>
      </c>
      <c r="B120" s="1" t="s">
        <v>498</v>
      </c>
      <c r="C120" s="1" t="s">
        <v>499</v>
      </c>
      <c r="D120" s="1" t="s">
        <v>500</v>
      </c>
      <c r="E120" s="6" t="n">
        <v>1.88071937384</v>
      </c>
      <c r="F120" s="8" t="n">
        <v>-0.222584747983</v>
      </c>
      <c r="G120" s="3" t="n">
        <v>1.20862700214</v>
      </c>
    </row>
    <row r="121" customFormat="false" ht="12.75" hidden="false" customHeight="false" outlineLevel="0" collapsed="false">
      <c r="A121" s="14" t="s">
        <v>501</v>
      </c>
      <c r="B121" s="1" t="s">
        <v>502</v>
      </c>
      <c r="C121" s="1" t="s">
        <v>503</v>
      </c>
      <c r="D121" s="1" t="s">
        <v>504</v>
      </c>
      <c r="E121" s="6" t="n">
        <v>1.82561127263</v>
      </c>
      <c r="F121" s="8" t="n">
        <v>-0.232755628621</v>
      </c>
      <c r="G121" s="8" t="n">
        <v>-0.199058186756</v>
      </c>
    </row>
    <row r="122" customFormat="false" ht="12.75" hidden="false" customHeight="false" outlineLevel="0" collapsed="false">
      <c r="A122" s="14" t="s">
        <v>33</v>
      </c>
      <c r="B122" s="1" t="s">
        <v>34</v>
      </c>
      <c r="C122" s="1" t="s">
        <v>35</v>
      </c>
      <c r="D122" s="1" t="s">
        <v>36</v>
      </c>
      <c r="E122" s="6" t="n">
        <v>2.13573579554</v>
      </c>
      <c r="F122" s="8" t="n">
        <v>-0.268493480359</v>
      </c>
      <c r="G122" s="3" t="n">
        <v>1.2137424646</v>
      </c>
    </row>
    <row r="123" customFormat="false" ht="12.75" hidden="false" customHeight="false" outlineLevel="0" collapsed="false">
      <c r="A123" s="14" t="s">
        <v>505</v>
      </c>
      <c r="B123" s="1" t="s">
        <v>506</v>
      </c>
      <c r="C123" s="1" t="s">
        <v>507</v>
      </c>
      <c r="D123" s="1" t="s">
        <v>508</v>
      </c>
      <c r="E123" s="6" t="n">
        <v>1.94874828638</v>
      </c>
      <c r="F123" s="8" t="n">
        <v>-0.308703540823</v>
      </c>
      <c r="G123" s="8" t="n">
        <v>0.394548272233</v>
      </c>
    </row>
    <row r="124" customFormat="false" ht="12.75" hidden="false" customHeight="false" outlineLevel="0" collapsed="false">
      <c r="A124" s="14" t="s">
        <v>509</v>
      </c>
      <c r="B124" s="1" t="s">
        <v>510</v>
      </c>
      <c r="C124" s="1" t="s">
        <v>511</v>
      </c>
      <c r="D124" s="1" t="s">
        <v>36</v>
      </c>
      <c r="E124" s="6" t="n">
        <v>1.41564261899</v>
      </c>
      <c r="F124" s="8" t="n">
        <v>-0.332381151175</v>
      </c>
      <c r="G124" s="8" t="n">
        <v>0.366135058727</v>
      </c>
    </row>
    <row r="125" customFormat="false" ht="12.75" hidden="false" customHeight="false" outlineLevel="0" collapsed="false">
      <c r="A125" s="14" t="s">
        <v>512</v>
      </c>
      <c r="B125" s="1" t="s">
        <v>513</v>
      </c>
      <c r="C125" s="1" t="s">
        <v>514</v>
      </c>
      <c r="D125" s="1" t="s">
        <v>515</v>
      </c>
      <c r="E125" s="6" t="n">
        <v>1.64849793206</v>
      </c>
      <c r="F125" s="8" t="n">
        <v>-0.345540241201</v>
      </c>
      <c r="G125" s="8" t="n">
        <v>-0.191814854886</v>
      </c>
    </row>
    <row r="126" customFormat="false" ht="12.75" hidden="false" customHeight="false" outlineLevel="0" collapsed="false">
      <c r="A126" s="14" t="s">
        <v>516</v>
      </c>
      <c r="B126" s="1" t="s">
        <v>517</v>
      </c>
      <c r="C126" s="1" t="s">
        <v>518</v>
      </c>
      <c r="D126" s="1" t="s">
        <v>519</v>
      </c>
      <c r="E126" s="6" t="n">
        <v>1.30258021873</v>
      </c>
      <c r="F126" s="8" t="n">
        <v>-0.355669489632</v>
      </c>
      <c r="G126" s="8" t="n">
        <v>0.434805602753</v>
      </c>
    </row>
    <row r="127" customFormat="false" ht="12.75" hidden="false" customHeight="false" outlineLevel="0" collapsed="false">
      <c r="A127" s="14" t="s">
        <v>520</v>
      </c>
      <c r="B127" s="1" t="s">
        <v>521</v>
      </c>
      <c r="C127" s="1" t="s">
        <v>522</v>
      </c>
      <c r="D127" s="1" t="s">
        <v>36</v>
      </c>
      <c r="E127" s="6" t="n">
        <v>1.31081898098</v>
      </c>
      <c r="F127" s="8" t="n">
        <v>-0.364811509582</v>
      </c>
      <c r="G127" s="8" t="n">
        <v>-0.35402512189</v>
      </c>
    </row>
    <row r="128" customFormat="false" ht="12.75" hidden="false" customHeight="false" outlineLevel="0" collapsed="false">
      <c r="A128" s="14" t="s">
        <v>523</v>
      </c>
      <c r="B128" s="1" t="s">
        <v>524</v>
      </c>
      <c r="C128" s="1" t="s">
        <v>525</v>
      </c>
      <c r="D128" s="1" t="s">
        <v>526</v>
      </c>
      <c r="E128" s="6" t="n">
        <v>2.595132675</v>
      </c>
      <c r="F128" s="8" t="n">
        <v>-0.366216284061</v>
      </c>
      <c r="G128" s="8" t="n">
        <v>0.655191502192</v>
      </c>
    </row>
    <row r="129" customFormat="false" ht="12.75" hidden="false" customHeight="false" outlineLevel="0" collapsed="false">
      <c r="A129" s="14" t="s">
        <v>527</v>
      </c>
      <c r="B129" s="1" t="s">
        <v>528</v>
      </c>
      <c r="C129" s="1" t="s">
        <v>529</v>
      </c>
      <c r="D129" s="1" t="s">
        <v>530</v>
      </c>
      <c r="E129" s="6" t="n">
        <v>1.59417765282</v>
      </c>
      <c r="F129" s="8" t="n">
        <v>-0.3770138161</v>
      </c>
      <c r="G129" s="8" t="n">
        <v>0.23715529215</v>
      </c>
    </row>
    <row r="130" customFormat="false" ht="12.75" hidden="false" customHeight="false" outlineLevel="0" collapsed="false">
      <c r="A130" s="14" t="s">
        <v>531</v>
      </c>
      <c r="B130" s="1" t="s">
        <v>532</v>
      </c>
      <c r="C130" s="1" t="s">
        <v>533</v>
      </c>
      <c r="D130" s="1" t="s">
        <v>534</v>
      </c>
      <c r="E130" s="6" t="n">
        <v>1.43820160222</v>
      </c>
      <c r="F130" s="8" t="n">
        <v>-0.377107878343</v>
      </c>
      <c r="G130" s="8" t="n">
        <v>0.493558022814</v>
      </c>
    </row>
    <row r="131" customFormat="false" ht="12.75" hidden="false" customHeight="false" outlineLevel="0" collapsed="false">
      <c r="A131" s="14" t="s">
        <v>535</v>
      </c>
      <c r="B131" s="1" t="s">
        <v>536</v>
      </c>
      <c r="C131" s="1" t="s">
        <v>537</v>
      </c>
      <c r="D131" s="1" t="s">
        <v>538</v>
      </c>
      <c r="E131" s="6" t="n">
        <v>1.9097302546</v>
      </c>
      <c r="F131" s="8" t="n">
        <v>-0.379019080423</v>
      </c>
      <c r="G131" s="8" t="n">
        <v>-0.526471558512</v>
      </c>
    </row>
    <row r="132" customFormat="false" ht="12.75" hidden="false" customHeight="false" outlineLevel="0" collapsed="false">
      <c r="A132" s="14" t="s">
        <v>539</v>
      </c>
      <c r="B132" s="1" t="s">
        <v>540</v>
      </c>
      <c r="C132" s="1" t="s">
        <v>541</v>
      </c>
      <c r="D132" s="1" t="s">
        <v>542</v>
      </c>
      <c r="E132" s="6" t="n">
        <v>1.46109505721</v>
      </c>
      <c r="F132" s="8" t="n">
        <v>-0.391679753931</v>
      </c>
      <c r="G132" s="3" t="n">
        <v>1.22614389249</v>
      </c>
    </row>
    <row r="133" customFormat="false" ht="12.75" hidden="false" customHeight="false" outlineLevel="0" collapsed="false">
      <c r="A133" s="14" t="s">
        <v>543</v>
      </c>
      <c r="B133" s="1" t="s">
        <v>544</v>
      </c>
      <c r="C133" s="1" t="s">
        <v>545</v>
      </c>
      <c r="D133" s="1" t="s">
        <v>546</v>
      </c>
      <c r="E133" s="6" t="n">
        <v>1.49498776169</v>
      </c>
      <c r="F133" s="8" t="n">
        <v>-0.395874042468</v>
      </c>
      <c r="G133" s="8" t="n">
        <v>0.182925363973</v>
      </c>
    </row>
    <row r="134" customFormat="false" ht="12.75" hidden="false" customHeight="false" outlineLevel="0" collapsed="false">
      <c r="A134" s="14" t="s">
        <v>72</v>
      </c>
      <c r="B134" s="1" t="s">
        <v>73</v>
      </c>
      <c r="C134" s="1" t="s">
        <v>74</v>
      </c>
      <c r="D134" s="1" t="s">
        <v>75</v>
      </c>
      <c r="E134" s="6" t="n">
        <v>2.04094449294</v>
      </c>
      <c r="F134" s="8" t="n">
        <v>-0.440928020913</v>
      </c>
      <c r="G134" s="8" t="n">
        <v>0.350526964698</v>
      </c>
    </row>
    <row r="135" customFormat="false" ht="12.75" hidden="false" customHeight="false" outlineLevel="0" collapsed="false">
      <c r="A135" s="14" t="s">
        <v>547</v>
      </c>
      <c r="B135" s="1" t="s">
        <v>548</v>
      </c>
      <c r="C135" s="1" t="s">
        <v>549</v>
      </c>
      <c r="D135" s="1" t="s">
        <v>550</v>
      </c>
      <c r="E135" s="6" t="n">
        <v>1.46754488063</v>
      </c>
      <c r="F135" s="8" t="n">
        <v>-0.448982603589</v>
      </c>
      <c r="G135" s="8" t="n">
        <v>0.284897822485</v>
      </c>
    </row>
    <row r="136" customFormat="false" ht="12.75" hidden="false" customHeight="false" outlineLevel="0" collapsed="false">
      <c r="A136" s="14" t="s">
        <v>551</v>
      </c>
      <c r="B136" s="1" t="s">
        <v>552</v>
      </c>
      <c r="C136" s="1" t="s">
        <v>553</v>
      </c>
      <c r="D136" s="1" t="s">
        <v>554</v>
      </c>
      <c r="E136" s="6" t="n">
        <v>1.46497517295</v>
      </c>
      <c r="F136" s="8" t="n">
        <v>-0.47260117919</v>
      </c>
      <c r="G136" s="8" t="n">
        <v>0.172069097032</v>
      </c>
    </row>
    <row r="137" customFormat="false" ht="12.75" hidden="false" customHeight="false" outlineLevel="0" collapsed="false">
      <c r="A137" s="14" t="s">
        <v>555</v>
      </c>
      <c r="B137" s="1" t="s">
        <v>556</v>
      </c>
      <c r="C137" s="1" t="s">
        <v>557</v>
      </c>
      <c r="D137" s="1" t="s">
        <v>558</v>
      </c>
      <c r="E137" s="6" t="n">
        <v>1.40830159913</v>
      </c>
      <c r="F137" s="8" t="n">
        <v>-0.472917805363</v>
      </c>
      <c r="G137" s="8" t="n">
        <v>0.377239799708</v>
      </c>
    </row>
    <row r="138" customFormat="false" ht="12.75" hidden="false" customHeight="false" outlineLevel="0" collapsed="false">
      <c r="A138" s="14" t="s">
        <v>125</v>
      </c>
      <c r="B138" s="1" t="s">
        <v>126</v>
      </c>
      <c r="C138" s="1" t="s">
        <v>127</v>
      </c>
      <c r="D138" s="1" t="s">
        <v>128</v>
      </c>
      <c r="E138" s="6" t="n">
        <v>1.68168655395</v>
      </c>
      <c r="F138" s="8" t="n">
        <v>-0.502069984419</v>
      </c>
      <c r="G138" s="8" t="n">
        <v>-0.705352262705</v>
      </c>
    </row>
    <row r="139" customFormat="false" ht="12.75" hidden="false" customHeight="false" outlineLevel="0" collapsed="false">
      <c r="A139" s="14" t="s">
        <v>559</v>
      </c>
      <c r="B139" s="1" t="s">
        <v>560</v>
      </c>
      <c r="C139" s="1" t="s">
        <v>561</v>
      </c>
      <c r="D139" s="1" t="s">
        <v>562</v>
      </c>
      <c r="E139" s="6" t="n">
        <v>2.1432536488</v>
      </c>
      <c r="F139" s="8" t="n">
        <v>-0.56078551986</v>
      </c>
      <c r="G139" s="8" t="n">
        <v>0.338919423757</v>
      </c>
    </row>
    <row r="140" customFormat="false" ht="12.75" hidden="false" customHeight="false" outlineLevel="0" collapsed="false">
      <c r="A140" s="14" t="s">
        <v>117</v>
      </c>
      <c r="B140" s="1" t="s">
        <v>118</v>
      </c>
      <c r="C140" s="1" t="s">
        <v>119</v>
      </c>
      <c r="D140" s="1" t="s">
        <v>120</v>
      </c>
      <c r="E140" s="6" t="n">
        <v>2.07389068718</v>
      </c>
      <c r="F140" s="8" t="n">
        <v>-0.624963943493</v>
      </c>
      <c r="G140" s="8" t="n">
        <v>-0.495290537743</v>
      </c>
    </row>
    <row r="141" customFormat="false" ht="12.75" hidden="false" customHeight="false" outlineLevel="0" collapsed="false">
      <c r="A141" s="14" t="s">
        <v>563</v>
      </c>
      <c r="B141" s="1" t="s">
        <v>564</v>
      </c>
      <c r="C141" s="1" t="s">
        <v>565</v>
      </c>
      <c r="D141" s="1" t="s">
        <v>36</v>
      </c>
      <c r="E141" s="6" t="n">
        <v>1.93661581672</v>
      </c>
      <c r="F141" s="8" t="n">
        <v>-0.650671799267</v>
      </c>
      <c r="G141" s="8" t="n">
        <v>-0.246656944343</v>
      </c>
    </row>
    <row r="142" customFormat="false" ht="12.75" hidden="false" customHeight="false" outlineLevel="0" collapsed="false">
      <c r="A142" s="14" t="s">
        <v>566</v>
      </c>
      <c r="B142" s="1" t="s">
        <v>567</v>
      </c>
      <c r="C142" s="1" t="s">
        <v>568</v>
      </c>
      <c r="D142" s="1" t="s">
        <v>569</v>
      </c>
      <c r="E142" s="6" t="n">
        <v>1.41922896194</v>
      </c>
      <c r="F142" s="8" t="n">
        <v>-0.655144790561</v>
      </c>
      <c r="G142" s="8" t="n">
        <v>0.687941797298</v>
      </c>
    </row>
    <row r="143" customFormat="false" ht="12.75" hidden="false" customHeight="false" outlineLevel="0" collapsed="false">
      <c r="A143" s="14" t="s">
        <v>570</v>
      </c>
      <c r="B143" s="1" t="s">
        <v>571</v>
      </c>
      <c r="C143" s="1" t="s">
        <v>572</v>
      </c>
      <c r="D143" s="1" t="s">
        <v>573</v>
      </c>
      <c r="E143" s="6" t="n">
        <v>1.417804458</v>
      </c>
      <c r="F143" s="8" t="n">
        <v>-0.709658216156</v>
      </c>
      <c r="G143" s="8" t="n">
        <v>0.228332324072</v>
      </c>
    </row>
    <row r="144" customFormat="false" ht="12.75" hidden="false" customHeight="false" outlineLevel="0" collapsed="false">
      <c r="A144" s="14" t="s">
        <v>80</v>
      </c>
      <c r="B144" s="1" t="s">
        <v>81</v>
      </c>
      <c r="C144" s="1" t="s">
        <v>82</v>
      </c>
      <c r="D144" s="1" t="s">
        <v>83</v>
      </c>
      <c r="E144" s="6" t="n">
        <v>1.61477362749</v>
      </c>
      <c r="F144" s="8" t="n">
        <v>-0.716648293634</v>
      </c>
      <c r="G144" s="8" t="n">
        <v>0.338510230204</v>
      </c>
    </row>
    <row r="145" customFormat="false" ht="12.75" hidden="false" customHeight="false" outlineLevel="0" collapsed="false">
      <c r="A145" s="14" t="s">
        <v>574</v>
      </c>
      <c r="B145" s="1" t="s">
        <v>575</v>
      </c>
      <c r="C145" s="1" t="s">
        <v>576</v>
      </c>
      <c r="D145" s="1" t="s">
        <v>577</v>
      </c>
      <c r="E145" s="6" t="n">
        <v>1.58512724709</v>
      </c>
      <c r="F145" s="8" t="n">
        <v>-0.766479302923</v>
      </c>
      <c r="G145" s="8" t="n">
        <v>0.213029095382</v>
      </c>
    </row>
    <row r="146" customFormat="false" ht="12.75" hidden="false" customHeight="false" outlineLevel="0" collapsed="false">
      <c r="A146" s="14" t="s">
        <v>113</v>
      </c>
      <c r="B146" s="1" t="s">
        <v>114</v>
      </c>
      <c r="C146" s="1" t="s">
        <v>115</v>
      </c>
      <c r="D146" s="1" t="s">
        <v>116</v>
      </c>
      <c r="E146" s="6" t="n">
        <v>2.35943598931</v>
      </c>
      <c r="F146" s="8" t="n">
        <v>-1.11305103022</v>
      </c>
      <c r="G146" s="8" t="n">
        <v>-0.302953909854</v>
      </c>
    </row>
    <row r="147" customFormat="false" ht="12.75" hidden="false" customHeight="false" outlineLevel="0" collapsed="false">
      <c r="A147" s="14" t="s">
        <v>578</v>
      </c>
      <c r="B147" s="1" t="s">
        <v>579</v>
      </c>
      <c r="C147" s="1" t="s">
        <v>580</v>
      </c>
      <c r="D147" s="1" t="s">
        <v>581</v>
      </c>
      <c r="E147" s="6" t="n">
        <v>1.50402890602</v>
      </c>
      <c r="F147" s="8" t="n">
        <v>-1.12438533398</v>
      </c>
      <c r="G147" s="8" t="n">
        <v>-0.3967504042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5" activeCellId="0" sqref="G2:G145"/>
    </sheetView>
  </sheetViews>
  <sheetFormatPr defaultColWidth="11.5625" defaultRowHeight="12.75" zeroHeight="false" outlineLevelRow="0" outlineLevelCol="0"/>
  <cols>
    <col collapsed="false" customWidth="true" hidden="false" outlineLevel="0" max="1" min="1" style="15" width="23.41"/>
    <col collapsed="false" customWidth="true" hidden="false" outlineLevel="0" max="2" min="2" style="0" width="14.85"/>
    <col collapsed="false" customWidth="true" hidden="false" outlineLevel="0" max="3" min="3" style="0" width="40.13"/>
    <col collapsed="false" customWidth="true" hidden="false" outlineLevel="0" max="4" min="4" style="0" width="18.85"/>
    <col collapsed="false" customWidth="true" hidden="false" outlineLevel="0" max="5" min="5" style="6" width="18.41"/>
    <col collapsed="false" customWidth="true" hidden="false" outlineLevel="0" max="6" min="6" style="3" width="22.28"/>
    <col collapsed="false" customWidth="true" hidden="false" outlineLevel="0" max="7" min="7" style="16" width="21.7"/>
  </cols>
  <sheetData>
    <row r="1" s="20" customFormat="true" ht="17.25" hidden="false" customHeight="true" outlineLevel="0" collapsed="false">
      <c r="A1" s="17" t="s">
        <v>0</v>
      </c>
      <c r="B1" s="17" t="s">
        <v>1</v>
      </c>
      <c r="C1" s="17" t="s">
        <v>2</v>
      </c>
      <c r="D1" s="17" t="s">
        <v>3</v>
      </c>
      <c r="E1" s="18" t="s">
        <v>10</v>
      </c>
      <c r="F1" s="18" t="s">
        <v>11</v>
      </c>
      <c r="G1" s="19" t="s">
        <v>12</v>
      </c>
    </row>
    <row r="2" customFormat="false" ht="12.75" hidden="false" customHeight="false" outlineLevel="0" collapsed="false">
      <c r="A2" s="15" t="s">
        <v>13</v>
      </c>
      <c r="B2" s="0" t="s">
        <v>14</v>
      </c>
      <c r="C2" s="0" t="s">
        <v>15</v>
      </c>
      <c r="D2" s="0" t="s">
        <v>16</v>
      </c>
      <c r="E2" s="6" t="n">
        <v>3.58178</v>
      </c>
      <c r="F2" s="3" t="n">
        <v>2.60841</v>
      </c>
      <c r="G2" s="21" t="n">
        <v>3.14674</v>
      </c>
    </row>
    <row r="3" customFormat="false" ht="12.75" hidden="false" customHeight="false" outlineLevel="0" collapsed="false">
      <c r="A3" s="15" t="s">
        <v>17</v>
      </c>
      <c r="B3" s="0" t="s">
        <v>18</v>
      </c>
      <c r="C3" s="0" t="s">
        <v>19</v>
      </c>
      <c r="D3" s="0" t="s">
        <v>20</v>
      </c>
      <c r="E3" s="6" t="n">
        <v>1.52955</v>
      </c>
      <c r="F3" s="3" t="n">
        <v>1.15918</v>
      </c>
      <c r="G3" s="21" t="n">
        <v>2.74235</v>
      </c>
    </row>
    <row r="4" customFormat="false" ht="12.75" hidden="false" customHeight="false" outlineLevel="0" collapsed="false">
      <c r="A4" s="15" t="s">
        <v>129</v>
      </c>
      <c r="B4" s="0" t="s">
        <v>130</v>
      </c>
      <c r="C4" s="0" t="s">
        <v>131</v>
      </c>
      <c r="D4" s="0" t="s">
        <v>132</v>
      </c>
      <c r="E4" s="6" t="n">
        <v>3.0989</v>
      </c>
      <c r="F4" s="3" t="n">
        <v>2.08329</v>
      </c>
      <c r="G4" s="21" t="n">
        <v>2.09059</v>
      </c>
    </row>
    <row r="5" customFormat="false" ht="12.75" hidden="false" customHeight="false" outlineLevel="0" collapsed="false">
      <c r="A5" s="15" t="s">
        <v>133</v>
      </c>
      <c r="B5" s="0" t="s">
        <v>134</v>
      </c>
      <c r="C5" s="0" t="s">
        <v>135</v>
      </c>
      <c r="D5" s="0" t="s">
        <v>136</v>
      </c>
      <c r="E5" s="6" t="n">
        <v>1.65154</v>
      </c>
      <c r="F5" s="3" t="n">
        <v>1.60364</v>
      </c>
      <c r="G5" s="21" t="n">
        <v>1.99003</v>
      </c>
    </row>
    <row r="6" customFormat="false" ht="12.75" hidden="false" customHeight="false" outlineLevel="0" collapsed="false">
      <c r="A6" s="15" t="s">
        <v>21</v>
      </c>
      <c r="B6" s="0" t="s">
        <v>22</v>
      </c>
      <c r="C6" s="0" t="s">
        <v>23</v>
      </c>
      <c r="D6" s="0" t="s">
        <v>24</v>
      </c>
      <c r="E6" s="6" t="n">
        <v>2.88985</v>
      </c>
      <c r="F6" s="3" t="n">
        <v>1.92499</v>
      </c>
      <c r="G6" s="21" t="n">
        <v>1.60136</v>
      </c>
    </row>
    <row r="7" customFormat="false" ht="12.75" hidden="false" customHeight="false" outlineLevel="0" collapsed="false">
      <c r="A7" s="15" t="s">
        <v>582</v>
      </c>
      <c r="B7" s="0" t="s">
        <v>583</v>
      </c>
      <c r="C7" s="0" t="s">
        <v>584</v>
      </c>
      <c r="D7" s="0" t="s">
        <v>585</v>
      </c>
      <c r="E7" s="6" t="n">
        <v>4.45301</v>
      </c>
      <c r="F7" s="8" t="n">
        <v>0.80805</v>
      </c>
      <c r="G7" s="22" t="n">
        <v>1.55232</v>
      </c>
    </row>
    <row r="8" customFormat="false" ht="12.75" hidden="false" customHeight="false" outlineLevel="0" collapsed="false">
      <c r="A8" s="15" t="s">
        <v>25</v>
      </c>
      <c r="B8" s="0" t="s">
        <v>26</v>
      </c>
      <c r="C8" s="0" t="s">
        <v>27</v>
      </c>
      <c r="D8" s="0" t="s">
        <v>28</v>
      </c>
      <c r="E8" s="6" t="n">
        <v>3.22303</v>
      </c>
      <c r="F8" s="3" t="n">
        <v>1.71315</v>
      </c>
      <c r="G8" s="22" t="n">
        <v>1.30738</v>
      </c>
    </row>
    <row r="9" customFormat="false" ht="12.75" hidden="false" customHeight="false" outlineLevel="0" collapsed="false">
      <c r="A9" s="15" t="s">
        <v>29</v>
      </c>
      <c r="B9" s="0" t="s">
        <v>30</v>
      </c>
      <c r="C9" s="0" t="s">
        <v>31</v>
      </c>
      <c r="D9" s="0" t="s">
        <v>32</v>
      </c>
      <c r="E9" s="6" t="n">
        <v>1.67883</v>
      </c>
      <c r="F9" s="3" t="n">
        <v>1.0005</v>
      </c>
      <c r="G9" s="21" t="n">
        <v>1.30388</v>
      </c>
    </row>
    <row r="10" customFormat="false" ht="12.75" hidden="false" customHeight="false" outlineLevel="0" collapsed="false">
      <c r="A10" s="15" t="s">
        <v>200</v>
      </c>
      <c r="B10" s="0" t="s">
        <v>201</v>
      </c>
      <c r="C10" s="0" t="s">
        <v>202</v>
      </c>
      <c r="D10" s="0" t="s">
        <v>203</v>
      </c>
      <c r="E10" s="6" t="n">
        <v>1.69566</v>
      </c>
      <c r="F10" s="3" t="n">
        <v>1.14311</v>
      </c>
      <c r="G10" s="21" t="n">
        <v>1.30143</v>
      </c>
    </row>
    <row r="11" customFormat="false" ht="12.75" hidden="false" customHeight="false" outlineLevel="0" collapsed="false">
      <c r="A11" s="15" t="s">
        <v>586</v>
      </c>
      <c r="B11" s="0" t="s">
        <v>587</v>
      </c>
      <c r="C11" s="0" t="s">
        <v>588</v>
      </c>
      <c r="D11" s="0" t="s">
        <v>589</v>
      </c>
      <c r="E11" s="6" t="n">
        <v>1.74744</v>
      </c>
      <c r="F11" s="8" t="n">
        <v>-0.05433</v>
      </c>
      <c r="G11" s="21" t="n">
        <v>1.26714</v>
      </c>
    </row>
    <row r="12" customFormat="false" ht="12.75" hidden="false" customHeight="false" outlineLevel="0" collapsed="false">
      <c r="A12" s="15" t="s">
        <v>33</v>
      </c>
      <c r="B12" s="0" t="s">
        <v>34</v>
      </c>
      <c r="C12" s="0" t="s">
        <v>35</v>
      </c>
      <c r="D12" s="0" t="s">
        <v>36</v>
      </c>
      <c r="E12" s="6" t="n">
        <v>1.75793</v>
      </c>
      <c r="F12" s="8" t="n">
        <v>-0.12774</v>
      </c>
      <c r="G12" s="21" t="n">
        <v>1.21374</v>
      </c>
    </row>
    <row r="13" customFormat="false" ht="12.75" hidden="false" customHeight="false" outlineLevel="0" collapsed="false">
      <c r="A13" s="15" t="s">
        <v>590</v>
      </c>
      <c r="B13" s="0" t="s">
        <v>591</v>
      </c>
      <c r="C13" s="0" t="s">
        <v>592</v>
      </c>
      <c r="D13" s="0" t="s">
        <v>593</v>
      </c>
      <c r="E13" s="6" t="n">
        <v>1.35199</v>
      </c>
      <c r="F13" s="8" t="n">
        <v>-0.33869</v>
      </c>
      <c r="G13" s="21" t="n">
        <v>1.15672</v>
      </c>
    </row>
    <row r="14" customFormat="false" ht="12.75" hidden="false" customHeight="false" outlineLevel="0" collapsed="false">
      <c r="A14" s="15" t="s">
        <v>37</v>
      </c>
      <c r="B14" s="0" t="s">
        <v>38</v>
      </c>
      <c r="C14" s="0" t="s">
        <v>39</v>
      </c>
      <c r="D14" s="0" t="s">
        <v>40</v>
      </c>
      <c r="E14" s="6" t="n">
        <v>1.68153</v>
      </c>
      <c r="F14" s="8" t="n">
        <v>0.55154</v>
      </c>
      <c r="G14" s="21" t="n">
        <v>1.11779</v>
      </c>
    </row>
    <row r="15" customFormat="false" ht="12.75" hidden="false" customHeight="false" outlineLevel="0" collapsed="false">
      <c r="A15" s="15" t="s">
        <v>41</v>
      </c>
      <c r="B15" s="0" t="s">
        <v>42</v>
      </c>
      <c r="C15" s="0" t="s">
        <v>43</v>
      </c>
      <c r="D15" s="0" t="s">
        <v>44</v>
      </c>
      <c r="E15" s="6" t="n">
        <v>3.26809</v>
      </c>
      <c r="F15" s="3" t="n">
        <v>2.42189</v>
      </c>
      <c r="G15" s="22" t="n">
        <v>1.11727</v>
      </c>
    </row>
    <row r="16" customFormat="false" ht="12.75" hidden="false" customHeight="false" outlineLevel="0" collapsed="false">
      <c r="A16" s="15" t="s">
        <v>137</v>
      </c>
      <c r="B16" s="0" t="s">
        <v>138</v>
      </c>
      <c r="C16" s="0" t="s">
        <v>139</v>
      </c>
      <c r="D16" s="0" t="s">
        <v>140</v>
      </c>
      <c r="E16" s="6" t="n">
        <v>1.67189</v>
      </c>
      <c r="F16" s="8" t="n">
        <v>0.8315</v>
      </c>
      <c r="G16" s="21" t="n">
        <v>1.10619</v>
      </c>
    </row>
    <row r="17" customFormat="false" ht="12.75" hidden="false" customHeight="false" outlineLevel="0" collapsed="false">
      <c r="A17" s="15" t="s">
        <v>594</v>
      </c>
      <c r="B17" s="0" t="s">
        <v>595</v>
      </c>
      <c r="C17" s="0" t="s">
        <v>596</v>
      </c>
      <c r="D17" s="0" t="s">
        <v>597</v>
      </c>
      <c r="E17" s="6" t="n">
        <v>1.40779</v>
      </c>
      <c r="F17" s="3" t="n">
        <v>1.66985</v>
      </c>
      <c r="G17" s="21" t="n">
        <v>1.02489</v>
      </c>
    </row>
    <row r="18" customFormat="false" ht="12.75" hidden="false" customHeight="false" outlineLevel="0" collapsed="false">
      <c r="A18" s="15" t="s">
        <v>598</v>
      </c>
      <c r="B18" s="0" t="s">
        <v>599</v>
      </c>
      <c r="C18" s="0" t="s">
        <v>600</v>
      </c>
      <c r="D18" s="0" t="s">
        <v>601</v>
      </c>
      <c r="E18" s="6" t="n">
        <v>1.78989</v>
      </c>
      <c r="F18" s="8" t="n">
        <v>-0.7513</v>
      </c>
      <c r="G18" s="22" t="n">
        <v>0.96406</v>
      </c>
    </row>
    <row r="19" customFormat="false" ht="12.75" hidden="false" customHeight="false" outlineLevel="0" collapsed="false">
      <c r="A19" s="15" t="s">
        <v>45</v>
      </c>
      <c r="B19" s="0" t="s">
        <v>46</v>
      </c>
      <c r="C19" s="0" t="s">
        <v>47</v>
      </c>
      <c r="D19" s="0" t="s">
        <v>48</v>
      </c>
      <c r="E19" s="6" t="n">
        <v>1.43395</v>
      </c>
      <c r="F19" s="3" t="n">
        <v>2.64352</v>
      </c>
      <c r="G19" s="21" t="n">
        <v>0.89575</v>
      </c>
    </row>
    <row r="20" customFormat="false" ht="12.75" hidden="false" customHeight="false" outlineLevel="0" collapsed="false">
      <c r="A20" s="15" t="s">
        <v>349</v>
      </c>
      <c r="B20" s="0" t="s">
        <v>350</v>
      </c>
      <c r="C20" s="0" t="s">
        <v>351</v>
      </c>
      <c r="D20" s="0" t="s">
        <v>352</v>
      </c>
      <c r="E20" s="6" t="n">
        <v>2.88226</v>
      </c>
      <c r="F20" s="8" t="n">
        <v>-0.08055</v>
      </c>
      <c r="G20" s="22" t="n">
        <v>0.78038</v>
      </c>
    </row>
    <row r="21" customFormat="false" ht="12.75" hidden="false" customHeight="false" outlineLevel="0" collapsed="false">
      <c r="A21" s="15" t="s">
        <v>49</v>
      </c>
      <c r="B21" s="0" t="s">
        <v>50</v>
      </c>
      <c r="C21" s="0" t="s">
        <v>51</v>
      </c>
      <c r="D21" s="0" t="s">
        <v>52</v>
      </c>
      <c r="E21" s="6" t="n">
        <v>1.41681</v>
      </c>
      <c r="F21" s="8" t="n">
        <v>-0.56384</v>
      </c>
      <c r="G21" s="21" t="n">
        <v>0.77881</v>
      </c>
    </row>
    <row r="22" customFormat="false" ht="12.75" hidden="false" customHeight="false" outlineLevel="0" collapsed="false">
      <c r="A22" s="15" t="s">
        <v>172</v>
      </c>
      <c r="B22" s="0" t="s">
        <v>173</v>
      </c>
      <c r="C22" s="0" t="s">
        <v>174</v>
      </c>
      <c r="D22" s="0" t="s">
        <v>175</v>
      </c>
      <c r="E22" s="6" t="n">
        <v>1.60389</v>
      </c>
      <c r="F22" s="3" t="n">
        <v>1.14966</v>
      </c>
      <c r="G22" s="22" t="n">
        <v>0.7735</v>
      </c>
    </row>
    <row r="23" customFormat="false" ht="12.75" hidden="false" customHeight="false" outlineLevel="0" collapsed="false">
      <c r="A23" s="15" t="s">
        <v>53</v>
      </c>
      <c r="B23" s="0" t="s">
        <v>54</v>
      </c>
      <c r="C23" s="0" t="s">
        <v>55</v>
      </c>
      <c r="D23" s="0" t="s">
        <v>56</v>
      </c>
      <c r="E23" s="6" t="n">
        <v>1.99788</v>
      </c>
      <c r="F23" s="3" t="n">
        <v>1.10186</v>
      </c>
      <c r="G23" s="22" t="n">
        <v>0.73756</v>
      </c>
    </row>
    <row r="24" customFormat="false" ht="12.75" hidden="false" customHeight="false" outlineLevel="0" collapsed="false">
      <c r="A24" s="15" t="s">
        <v>602</v>
      </c>
      <c r="B24" s="0" t="s">
        <v>603</v>
      </c>
      <c r="C24" s="0" t="s">
        <v>604</v>
      </c>
      <c r="D24" s="0" t="s">
        <v>605</v>
      </c>
      <c r="E24" s="6" t="n">
        <v>1.79069</v>
      </c>
      <c r="F24" s="8" t="n">
        <v>-0.1034</v>
      </c>
      <c r="G24" s="22" t="n">
        <v>0.71325</v>
      </c>
    </row>
    <row r="25" customFormat="false" ht="12.75" hidden="false" customHeight="false" outlineLevel="0" collapsed="false">
      <c r="A25" s="15" t="s">
        <v>606</v>
      </c>
      <c r="B25" s="0" t="s">
        <v>607</v>
      </c>
      <c r="C25" s="0" t="s">
        <v>608</v>
      </c>
      <c r="D25" s="0" t="s">
        <v>609</v>
      </c>
      <c r="E25" s="6" t="n">
        <v>1.3512</v>
      </c>
      <c r="F25" s="8" t="n">
        <v>-0.15527</v>
      </c>
      <c r="G25" s="21" t="n">
        <v>0.69798</v>
      </c>
    </row>
    <row r="26" customFormat="false" ht="12.75" hidden="false" customHeight="false" outlineLevel="0" collapsed="false">
      <c r="A26" s="15" t="s">
        <v>610</v>
      </c>
      <c r="B26" s="0" t="s">
        <v>611</v>
      </c>
      <c r="C26" s="0" t="s">
        <v>612</v>
      </c>
      <c r="D26" s="0" t="s">
        <v>613</v>
      </c>
      <c r="E26" s="6" t="n">
        <v>1.44795</v>
      </c>
      <c r="F26" s="8" t="n">
        <v>0.43786</v>
      </c>
      <c r="G26" s="22" t="n">
        <v>0.69532</v>
      </c>
    </row>
    <row r="27" customFormat="false" ht="12.75" hidden="false" customHeight="false" outlineLevel="0" collapsed="false">
      <c r="A27" s="15" t="s">
        <v>57</v>
      </c>
      <c r="B27" s="0" t="s">
        <v>58</v>
      </c>
      <c r="C27" s="0" t="s">
        <v>59</v>
      </c>
      <c r="D27" s="0" t="s">
        <v>60</v>
      </c>
      <c r="E27" s="6" t="n">
        <v>1.46628</v>
      </c>
      <c r="F27" s="8" t="n">
        <v>0.72406</v>
      </c>
      <c r="G27" s="22" t="n">
        <v>0.69302</v>
      </c>
    </row>
    <row r="28" customFormat="false" ht="12.75" hidden="false" customHeight="false" outlineLevel="0" collapsed="false">
      <c r="A28" s="15" t="s">
        <v>157</v>
      </c>
      <c r="B28" s="0" t="s">
        <v>158</v>
      </c>
      <c r="C28" s="0" t="s">
        <v>159</v>
      </c>
      <c r="D28" s="0" t="s">
        <v>160</v>
      </c>
      <c r="E28" s="6" t="n">
        <v>1.46014</v>
      </c>
      <c r="F28" s="8" t="n">
        <v>0.62528</v>
      </c>
      <c r="G28" s="22" t="n">
        <v>0.68597</v>
      </c>
    </row>
    <row r="29" customFormat="false" ht="12.75" hidden="false" customHeight="false" outlineLevel="0" collapsed="false">
      <c r="A29" s="15" t="s">
        <v>61</v>
      </c>
      <c r="B29" s="0" t="s">
        <v>62</v>
      </c>
      <c r="C29" s="0" t="s">
        <v>63</v>
      </c>
      <c r="D29" s="0" t="s">
        <v>36</v>
      </c>
      <c r="E29" s="6" t="n">
        <v>1.77311</v>
      </c>
      <c r="F29" s="8" t="n">
        <v>-0.18807</v>
      </c>
      <c r="G29" s="22" t="n">
        <v>0.64566</v>
      </c>
    </row>
    <row r="30" customFormat="false" ht="12.75" hidden="false" customHeight="false" outlineLevel="0" collapsed="false">
      <c r="A30" s="15" t="s">
        <v>614</v>
      </c>
      <c r="B30" s="0" t="s">
        <v>615</v>
      </c>
      <c r="C30" s="0" t="s">
        <v>616</v>
      </c>
      <c r="D30" s="0" t="s">
        <v>617</v>
      </c>
      <c r="E30" s="6" t="n">
        <v>1.38204</v>
      </c>
      <c r="F30" s="8" t="n">
        <v>-0.01678</v>
      </c>
      <c r="G30" s="22" t="n">
        <v>0.6315</v>
      </c>
    </row>
    <row r="31" customFormat="false" ht="12.75" hidden="false" customHeight="false" outlineLevel="0" collapsed="false">
      <c r="A31" s="15" t="s">
        <v>618</v>
      </c>
      <c r="B31" s="0" t="s">
        <v>619</v>
      </c>
      <c r="C31" s="0" t="s">
        <v>620</v>
      </c>
      <c r="D31" s="0" t="s">
        <v>621</v>
      </c>
      <c r="E31" s="6" t="n">
        <v>1.33698</v>
      </c>
      <c r="F31" s="8" t="n">
        <v>-0.61303</v>
      </c>
      <c r="G31" s="22" t="n">
        <v>0.63098</v>
      </c>
    </row>
    <row r="32" customFormat="false" ht="12.75" hidden="false" customHeight="false" outlineLevel="0" collapsed="false">
      <c r="A32" s="15" t="s">
        <v>622</v>
      </c>
      <c r="B32" s="0" t="s">
        <v>623</v>
      </c>
      <c r="C32" s="0" t="s">
        <v>624</v>
      </c>
      <c r="D32" s="0" t="s">
        <v>625</v>
      </c>
      <c r="E32" s="6" t="n">
        <v>1.36226</v>
      </c>
      <c r="F32" s="3" t="n">
        <v>0.86222</v>
      </c>
      <c r="G32" s="22" t="n">
        <v>0.62402</v>
      </c>
    </row>
    <row r="33" customFormat="false" ht="12.75" hidden="false" customHeight="false" outlineLevel="0" collapsed="false">
      <c r="A33" s="15" t="s">
        <v>391</v>
      </c>
      <c r="B33" s="0" t="s">
        <v>392</v>
      </c>
      <c r="C33" s="0" t="s">
        <v>393</v>
      </c>
      <c r="D33" s="0" t="s">
        <v>394</v>
      </c>
      <c r="E33" s="6" t="n">
        <v>1.418</v>
      </c>
      <c r="F33" s="8" t="n">
        <v>0.63296</v>
      </c>
      <c r="G33" s="22" t="n">
        <v>0.60008</v>
      </c>
    </row>
    <row r="34" customFormat="false" ht="12.75" hidden="false" customHeight="false" outlineLevel="0" collapsed="false">
      <c r="A34" s="15" t="s">
        <v>64</v>
      </c>
      <c r="B34" s="0" t="s">
        <v>65</v>
      </c>
      <c r="C34" s="0" t="s">
        <v>66</v>
      </c>
      <c r="D34" s="0" t="s">
        <v>67</v>
      </c>
      <c r="E34" s="6" t="n">
        <v>2.26033</v>
      </c>
      <c r="F34" s="3" t="n">
        <v>1.23627</v>
      </c>
      <c r="G34" s="22" t="n">
        <v>0.54167</v>
      </c>
    </row>
    <row r="35" customFormat="false" ht="12.75" hidden="false" customHeight="false" outlineLevel="0" collapsed="false">
      <c r="A35" s="15" t="s">
        <v>626</v>
      </c>
      <c r="B35" s="0" t="s">
        <v>627</v>
      </c>
      <c r="C35" s="0" t="s">
        <v>628</v>
      </c>
      <c r="D35" s="0" t="s">
        <v>629</v>
      </c>
      <c r="E35" s="6" t="n">
        <v>1.42997</v>
      </c>
      <c r="F35" s="8" t="n">
        <v>-0.19821</v>
      </c>
      <c r="G35" s="22" t="n">
        <v>0.52356</v>
      </c>
    </row>
    <row r="36" customFormat="false" ht="12.75" hidden="false" customHeight="false" outlineLevel="0" collapsed="false">
      <c r="A36" s="15" t="s">
        <v>630</v>
      </c>
      <c r="B36" s="0" t="s">
        <v>631</v>
      </c>
      <c r="C36" s="0" t="s">
        <v>632</v>
      </c>
      <c r="D36" s="0" t="s">
        <v>633</v>
      </c>
      <c r="E36" s="6" t="n">
        <v>3.01701</v>
      </c>
      <c r="F36" s="3" t="n">
        <v>1.67835</v>
      </c>
      <c r="G36" s="22" t="n">
        <v>0.52194</v>
      </c>
    </row>
    <row r="37" customFormat="false" ht="12.75" hidden="false" customHeight="false" outlineLevel="0" collapsed="false">
      <c r="A37" s="15" t="s">
        <v>248</v>
      </c>
      <c r="B37" s="0" t="s">
        <v>249</v>
      </c>
      <c r="C37" s="0" t="s">
        <v>250</v>
      </c>
      <c r="D37" s="0" t="s">
        <v>251</v>
      </c>
      <c r="E37" s="6" t="n">
        <v>2.07434</v>
      </c>
      <c r="F37" s="8" t="n">
        <v>0.53212</v>
      </c>
      <c r="G37" s="22" t="n">
        <v>0.5075</v>
      </c>
    </row>
    <row r="38" customFormat="false" ht="12.75" hidden="false" customHeight="false" outlineLevel="0" collapsed="false">
      <c r="A38" s="15" t="s">
        <v>272</v>
      </c>
      <c r="B38" s="0" t="s">
        <v>273</v>
      </c>
      <c r="C38" s="0" t="s">
        <v>274</v>
      </c>
      <c r="D38" s="0" t="s">
        <v>275</v>
      </c>
      <c r="E38" s="6" t="n">
        <v>4.22333</v>
      </c>
      <c r="F38" s="3" t="n">
        <v>2.02235</v>
      </c>
      <c r="G38" s="22" t="n">
        <v>0.47647</v>
      </c>
    </row>
    <row r="39" customFormat="false" ht="12.75" hidden="false" customHeight="false" outlineLevel="0" collapsed="false">
      <c r="A39" s="15" t="s">
        <v>634</v>
      </c>
      <c r="B39" s="0" t="s">
        <v>635</v>
      </c>
      <c r="C39" s="0" t="s">
        <v>636</v>
      </c>
      <c r="D39" s="0" t="s">
        <v>637</v>
      </c>
      <c r="E39" s="6" t="n">
        <v>1.37646</v>
      </c>
      <c r="F39" s="8" t="n">
        <v>0.09431</v>
      </c>
      <c r="G39" s="22" t="n">
        <v>0.4562</v>
      </c>
    </row>
    <row r="40" customFormat="false" ht="12.75" hidden="false" customHeight="false" outlineLevel="0" collapsed="false">
      <c r="A40" s="15" t="s">
        <v>638</v>
      </c>
      <c r="B40" s="0" t="s">
        <v>639</v>
      </c>
      <c r="C40" s="0" t="s">
        <v>640</v>
      </c>
      <c r="D40" s="0" t="s">
        <v>641</v>
      </c>
      <c r="E40" s="6" t="n">
        <v>5.33375</v>
      </c>
      <c r="F40" s="3" t="n">
        <v>4.23743</v>
      </c>
      <c r="G40" s="22" t="n">
        <v>0.45583</v>
      </c>
    </row>
    <row r="41" customFormat="false" ht="12.75" hidden="false" customHeight="false" outlineLevel="0" collapsed="false">
      <c r="A41" s="15" t="s">
        <v>642</v>
      </c>
      <c r="B41" s="0" t="s">
        <v>643</v>
      </c>
      <c r="C41" s="0" t="s">
        <v>644</v>
      </c>
      <c r="D41" s="0" t="s">
        <v>645</v>
      </c>
      <c r="E41" s="6" t="n">
        <v>1.37705</v>
      </c>
      <c r="F41" s="8" t="n">
        <v>-0.10717</v>
      </c>
      <c r="G41" s="22" t="n">
        <v>0.45357</v>
      </c>
    </row>
    <row r="42" customFormat="false" ht="12.75" hidden="false" customHeight="false" outlineLevel="0" collapsed="false">
      <c r="A42" s="15" t="s">
        <v>646</v>
      </c>
      <c r="B42" s="0" t="s">
        <v>647</v>
      </c>
      <c r="C42" s="0" t="s">
        <v>648</v>
      </c>
      <c r="D42" s="0" t="s">
        <v>649</v>
      </c>
      <c r="E42" s="6" t="n">
        <v>1.35865</v>
      </c>
      <c r="F42" s="8" t="n">
        <v>0.41371</v>
      </c>
      <c r="G42" s="22" t="n">
        <v>0.42927</v>
      </c>
    </row>
    <row r="43" customFormat="false" ht="12.75" hidden="false" customHeight="false" outlineLevel="0" collapsed="false">
      <c r="A43" s="15" t="s">
        <v>650</v>
      </c>
      <c r="B43" s="0" t="s">
        <v>651</v>
      </c>
      <c r="C43" s="0" t="s">
        <v>652</v>
      </c>
      <c r="D43" s="0" t="s">
        <v>653</v>
      </c>
      <c r="E43" s="6" t="n">
        <v>1.49468</v>
      </c>
      <c r="F43" s="8" t="n">
        <v>-0.04897</v>
      </c>
      <c r="G43" s="22" t="n">
        <v>0.42113</v>
      </c>
    </row>
    <row r="44" customFormat="false" ht="12.75" hidden="false" customHeight="false" outlineLevel="0" collapsed="false">
      <c r="A44" s="15" t="s">
        <v>654</v>
      </c>
      <c r="B44" s="0" t="s">
        <v>655</v>
      </c>
      <c r="C44" s="0" t="s">
        <v>656</v>
      </c>
      <c r="D44" s="0" t="s">
        <v>657</v>
      </c>
      <c r="E44" s="6" t="n">
        <v>1.8109</v>
      </c>
      <c r="F44" s="8" t="n">
        <v>0.6906</v>
      </c>
      <c r="G44" s="22" t="n">
        <v>0.40316</v>
      </c>
    </row>
    <row r="45" customFormat="false" ht="12.75" hidden="false" customHeight="false" outlineLevel="0" collapsed="false">
      <c r="A45" s="15" t="s">
        <v>403</v>
      </c>
      <c r="B45" s="0" t="s">
        <v>404</v>
      </c>
      <c r="C45" s="0" t="s">
        <v>405</v>
      </c>
      <c r="D45" s="0" t="s">
        <v>406</v>
      </c>
      <c r="E45" s="6" t="n">
        <v>1.68851</v>
      </c>
      <c r="F45" s="8" t="n">
        <v>0.30477</v>
      </c>
      <c r="G45" s="22" t="n">
        <v>0.39895</v>
      </c>
    </row>
    <row r="46" customFormat="false" ht="12.75" hidden="false" customHeight="false" outlineLevel="0" collapsed="false">
      <c r="A46" s="15" t="s">
        <v>399</v>
      </c>
      <c r="B46" s="0" t="s">
        <v>400</v>
      </c>
      <c r="C46" s="0" t="s">
        <v>401</v>
      </c>
      <c r="D46" s="0" t="s">
        <v>402</v>
      </c>
      <c r="E46" s="6" t="n">
        <v>1.37185</v>
      </c>
      <c r="F46" s="8" t="n">
        <v>0.2197</v>
      </c>
      <c r="G46" s="22" t="n">
        <v>0.37046</v>
      </c>
    </row>
    <row r="47" customFormat="false" ht="12.75" hidden="false" customHeight="false" outlineLevel="0" collapsed="false">
      <c r="A47" s="15" t="s">
        <v>68</v>
      </c>
      <c r="B47" s="0" t="s">
        <v>69</v>
      </c>
      <c r="C47" s="0" t="s">
        <v>70</v>
      </c>
      <c r="D47" s="0" t="s">
        <v>71</v>
      </c>
      <c r="E47" s="6" t="n">
        <v>1.71567</v>
      </c>
      <c r="F47" s="3" t="n">
        <v>0.86872</v>
      </c>
      <c r="G47" s="22" t="n">
        <v>0.35851</v>
      </c>
    </row>
    <row r="48" customFormat="false" ht="12.75" hidden="false" customHeight="false" outlineLevel="0" collapsed="false">
      <c r="A48" s="15" t="s">
        <v>72</v>
      </c>
      <c r="B48" s="0" t="s">
        <v>73</v>
      </c>
      <c r="C48" s="0" t="s">
        <v>74</v>
      </c>
      <c r="D48" s="0" t="s">
        <v>75</v>
      </c>
      <c r="E48" s="6" t="n">
        <v>2.02575</v>
      </c>
      <c r="F48" s="8" t="n">
        <v>0.16115</v>
      </c>
      <c r="G48" s="22" t="n">
        <v>0.35053</v>
      </c>
    </row>
    <row r="49" customFormat="false" ht="12.75" hidden="false" customHeight="false" outlineLevel="0" collapsed="false">
      <c r="A49" s="15" t="s">
        <v>658</v>
      </c>
      <c r="B49" s="0" t="s">
        <v>659</v>
      </c>
      <c r="C49" s="0" t="s">
        <v>660</v>
      </c>
      <c r="D49" s="0" t="s">
        <v>661</v>
      </c>
      <c r="E49" s="6" t="n">
        <v>5.01903</v>
      </c>
      <c r="F49" s="3" t="n">
        <v>4.16581</v>
      </c>
      <c r="G49" s="22" t="n">
        <v>0.34838</v>
      </c>
    </row>
    <row r="50" customFormat="false" ht="12.75" hidden="false" customHeight="false" outlineLevel="0" collapsed="false">
      <c r="A50" s="15" t="s">
        <v>76</v>
      </c>
      <c r="B50" s="0" t="s">
        <v>77</v>
      </c>
      <c r="C50" s="0" t="s">
        <v>78</v>
      </c>
      <c r="D50" s="0" t="s">
        <v>79</v>
      </c>
      <c r="E50" s="6" t="n">
        <v>1.52136</v>
      </c>
      <c r="F50" s="8" t="n">
        <v>0.68091</v>
      </c>
      <c r="G50" s="22" t="n">
        <v>0.34268</v>
      </c>
    </row>
    <row r="51" customFormat="false" ht="12.75" hidden="false" customHeight="false" outlineLevel="0" collapsed="false">
      <c r="A51" s="15" t="s">
        <v>662</v>
      </c>
      <c r="B51" s="0" t="s">
        <v>663</v>
      </c>
      <c r="C51" s="0" t="s">
        <v>664</v>
      </c>
      <c r="D51" s="0" t="s">
        <v>665</v>
      </c>
      <c r="E51" s="6" t="n">
        <v>1.39366</v>
      </c>
      <c r="F51" s="8" t="n">
        <v>-0.96379</v>
      </c>
      <c r="G51" s="22" t="n">
        <v>0.34143</v>
      </c>
    </row>
    <row r="52" customFormat="false" ht="12.75" hidden="false" customHeight="false" outlineLevel="0" collapsed="false">
      <c r="A52" s="15" t="s">
        <v>80</v>
      </c>
      <c r="B52" s="0" t="s">
        <v>81</v>
      </c>
      <c r="C52" s="0" t="s">
        <v>82</v>
      </c>
      <c r="D52" s="0" t="s">
        <v>83</v>
      </c>
      <c r="E52" s="6" t="n">
        <v>1.3946</v>
      </c>
      <c r="F52" s="8" t="n">
        <v>-0.05825</v>
      </c>
      <c r="G52" s="22" t="n">
        <v>0.33851</v>
      </c>
    </row>
    <row r="53" customFormat="false" ht="12.75" hidden="false" customHeight="false" outlineLevel="0" collapsed="false">
      <c r="A53" s="15" t="s">
        <v>666</v>
      </c>
      <c r="B53" s="0" t="s">
        <v>667</v>
      </c>
      <c r="C53" s="0" t="s">
        <v>668</v>
      </c>
      <c r="D53" s="0" t="s">
        <v>669</v>
      </c>
      <c r="E53" s="6" t="n">
        <v>2.85422</v>
      </c>
      <c r="F53" s="3" t="n">
        <v>3.20089</v>
      </c>
      <c r="G53" s="22" t="n">
        <v>0.31575</v>
      </c>
    </row>
    <row r="54" customFormat="false" ht="12.75" hidden="false" customHeight="false" outlineLevel="0" collapsed="false">
      <c r="A54" s="15" t="s">
        <v>670</v>
      </c>
      <c r="B54" s="0" t="s">
        <v>671</v>
      </c>
      <c r="C54" s="0" t="s">
        <v>672</v>
      </c>
      <c r="D54" s="0" t="s">
        <v>673</v>
      </c>
      <c r="E54" s="6" t="n">
        <v>1.30302</v>
      </c>
      <c r="F54" s="8" t="n">
        <v>0.39696</v>
      </c>
      <c r="G54" s="22" t="n">
        <v>0.31489</v>
      </c>
    </row>
    <row r="55" customFormat="false" ht="12.75" hidden="false" customHeight="false" outlineLevel="0" collapsed="false">
      <c r="A55" s="15" t="s">
        <v>674</v>
      </c>
      <c r="B55" s="0" t="s">
        <v>675</v>
      </c>
      <c r="C55" s="0" t="s">
        <v>676</v>
      </c>
      <c r="D55" s="0" t="s">
        <v>677</v>
      </c>
      <c r="E55" s="6" t="n">
        <v>1.36346</v>
      </c>
      <c r="F55" s="8" t="n">
        <v>-0.00434</v>
      </c>
      <c r="G55" s="22" t="n">
        <v>0.31345</v>
      </c>
    </row>
    <row r="56" customFormat="false" ht="12.75" hidden="false" customHeight="false" outlineLevel="0" collapsed="false">
      <c r="A56" s="15" t="s">
        <v>678</v>
      </c>
      <c r="B56" s="0" t="s">
        <v>679</v>
      </c>
      <c r="C56" s="0" t="s">
        <v>680</v>
      </c>
      <c r="D56" s="0" t="s">
        <v>681</v>
      </c>
      <c r="E56" s="6" t="n">
        <v>1.48906</v>
      </c>
      <c r="F56" s="3" t="n">
        <v>1.3632</v>
      </c>
      <c r="G56" s="22" t="n">
        <v>0.31316</v>
      </c>
    </row>
    <row r="57" customFormat="false" ht="12.75" hidden="false" customHeight="false" outlineLevel="0" collapsed="false">
      <c r="A57" s="15" t="s">
        <v>682</v>
      </c>
      <c r="B57" s="0" t="s">
        <v>683</v>
      </c>
      <c r="C57" s="0" t="s">
        <v>684</v>
      </c>
      <c r="D57" s="0" t="s">
        <v>685</v>
      </c>
      <c r="E57" s="6" t="n">
        <v>1.6019</v>
      </c>
      <c r="F57" s="8" t="n">
        <v>-0.17684</v>
      </c>
      <c r="G57" s="22" t="n">
        <v>0.30991</v>
      </c>
    </row>
    <row r="58" customFormat="false" ht="12.75" hidden="false" customHeight="false" outlineLevel="0" collapsed="false">
      <c r="A58" s="15" t="s">
        <v>686</v>
      </c>
      <c r="B58" s="0" t="s">
        <v>687</v>
      </c>
      <c r="C58" s="0" t="s">
        <v>688</v>
      </c>
      <c r="D58" s="0" t="s">
        <v>689</v>
      </c>
      <c r="E58" s="6" t="n">
        <v>1.31311</v>
      </c>
      <c r="F58" s="8" t="n">
        <v>0.00428</v>
      </c>
      <c r="G58" s="22" t="n">
        <v>0.30126</v>
      </c>
    </row>
    <row r="59" customFormat="false" ht="12.75" hidden="false" customHeight="false" outlineLevel="0" collapsed="false">
      <c r="A59" s="15" t="s">
        <v>690</v>
      </c>
      <c r="B59" s="0" t="s">
        <v>691</v>
      </c>
      <c r="C59" s="0" t="s">
        <v>692</v>
      </c>
      <c r="D59" s="0" t="s">
        <v>693</v>
      </c>
      <c r="E59" s="6" t="n">
        <v>3.89792</v>
      </c>
      <c r="F59" s="3" t="n">
        <v>3.47405</v>
      </c>
      <c r="G59" s="22" t="n">
        <v>0.28971</v>
      </c>
    </row>
    <row r="60" customFormat="false" ht="12.75" hidden="false" customHeight="false" outlineLevel="0" collapsed="false">
      <c r="A60" s="15" t="s">
        <v>694</v>
      </c>
      <c r="B60" s="0" t="s">
        <v>695</v>
      </c>
      <c r="C60" s="0" t="s">
        <v>696</v>
      </c>
      <c r="D60" s="0" t="s">
        <v>697</v>
      </c>
      <c r="E60" s="6" t="n">
        <v>1.589</v>
      </c>
      <c r="F60" s="8" t="n">
        <v>0.41413</v>
      </c>
      <c r="G60" s="22" t="n">
        <v>0.27493</v>
      </c>
    </row>
    <row r="61" customFormat="false" ht="12.75" hidden="false" customHeight="false" outlineLevel="0" collapsed="false">
      <c r="A61" s="15" t="s">
        <v>698</v>
      </c>
      <c r="B61" s="0" t="s">
        <v>699</v>
      </c>
      <c r="C61" s="0" t="s">
        <v>700</v>
      </c>
      <c r="D61" s="0" t="s">
        <v>701</v>
      </c>
      <c r="E61" s="6" t="n">
        <v>4.14769</v>
      </c>
      <c r="F61" s="3" t="n">
        <v>3.71392</v>
      </c>
      <c r="G61" s="22" t="n">
        <v>0.27405</v>
      </c>
    </row>
    <row r="62" customFormat="false" ht="12.75" hidden="false" customHeight="false" outlineLevel="0" collapsed="false">
      <c r="A62" s="15" t="s">
        <v>702</v>
      </c>
      <c r="B62" s="0" t="s">
        <v>703</v>
      </c>
      <c r="C62" s="0" t="s">
        <v>704</v>
      </c>
      <c r="D62" s="0" t="s">
        <v>705</v>
      </c>
      <c r="E62" s="6" t="n">
        <v>1.78419</v>
      </c>
      <c r="F62" s="8" t="n">
        <v>0.64567</v>
      </c>
      <c r="G62" s="22" t="n">
        <v>0.26124</v>
      </c>
    </row>
    <row r="63" customFormat="false" ht="12.75" hidden="false" customHeight="false" outlineLevel="0" collapsed="false">
      <c r="A63" s="15" t="s">
        <v>706</v>
      </c>
      <c r="B63" s="0" t="s">
        <v>707</v>
      </c>
      <c r="C63" s="0" t="s">
        <v>708</v>
      </c>
      <c r="D63" s="0" t="s">
        <v>709</v>
      </c>
      <c r="E63" s="6" t="n">
        <v>1.33501</v>
      </c>
      <c r="F63" s="8" t="n">
        <v>0.21241</v>
      </c>
      <c r="G63" s="22" t="n">
        <v>0.25443</v>
      </c>
    </row>
    <row r="64" customFormat="false" ht="12.75" hidden="false" customHeight="false" outlineLevel="0" collapsed="false">
      <c r="A64" s="15" t="s">
        <v>710</v>
      </c>
      <c r="B64" s="0" t="s">
        <v>711</v>
      </c>
      <c r="C64" s="0" t="s">
        <v>712</v>
      </c>
      <c r="D64" s="0" t="s">
        <v>713</v>
      </c>
      <c r="E64" s="6" t="n">
        <v>1.43119</v>
      </c>
      <c r="F64" s="8" t="n">
        <v>-0.00986</v>
      </c>
      <c r="G64" s="22" t="n">
        <v>0.2354</v>
      </c>
    </row>
    <row r="65" customFormat="false" ht="12.75" hidden="false" customHeight="false" outlineLevel="0" collapsed="false">
      <c r="A65" s="15" t="s">
        <v>570</v>
      </c>
      <c r="B65" s="0" t="s">
        <v>571</v>
      </c>
      <c r="C65" s="0" t="s">
        <v>572</v>
      </c>
      <c r="D65" s="0" t="s">
        <v>573</v>
      </c>
      <c r="E65" s="6" t="n">
        <v>1.33856</v>
      </c>
      <c r="F65" s="8" t="n">
        <v>-0.88657</v>
      </c>
      <c r="G65" s="22" t="n">
        <v>0.22833</v>
      </c>
    </row>
    <row r="66" customFormat="false" ht="12.75" hidden="false" customHeight="false" outlineLevel="0" collapsed="false">
      <c r="A66" s="15" t="s">
        <v>84</v>
      </c>
      <c r="B66" s="0" t="s">
        <v>85</v>
      </c>
      <c r="C66" s="0" t="s">
        <v>86</v>
      </c>
      <c r="D66" s="0" t="s">
        <v>87</v>
      </c>
      <c r="E66" s="6" t="n">
        <v>2.95897</v>
      </c>
      <c r="F66" s="3" t="n">
        <v>1.71079</v>
      </c>
      <c r="G66" s="22" t="n">
        <v>0.22546</v>
      </c>
    </row>
    <row r="67" customFormat="false" ht="12.75" hidden="false" customHeight="false" outlineLevel="0" collapsed="false">
      <c r="A67" s="15" t="s">
        <v>714</v>
      </c>
      <c r="B67" s="0" t="s">
        <v>715</v>
      </c>
      <c r="C67" s="0" t="s">
        <v>716</v>
      </c>
      <c r="D67" s="0" t="s">
        <v>717</v>
      </c>
      <c r="E67" s="6" t="n">
        <v>1.50207</v>
      </c>
      <c r="F67" s="8" t="n">
        <v>-0.49193</v>
      </c>
      <c r="G67" s="22" t="n">
        <v>0.21032</v>
      </c>
    </row>
    <row r="68" customFormat="false" ht="12.75" hidden="false" customHeight="false" outlineLevel="0" collapsed="false">
      <c r="A68" s="15" t="s">
        <v>718</v>
      </c>
      <c r="B68" s="0" t="s">
        <v>719</v>
      </c>
      <c r="C68" s="0" t="s">
        <v>720</v>
      </c>
      <c r="D68" s="0" t="s">
        <v>721</v>
      </c>
      <c r="E68" s="6" t="n">
        <v>2.66643</v>
      </c>
      <c r="F68" s="8" t="n">
        <v>1.32655</v>
      </c>
      <c r="G68" s="22" t="n">
        <v>0.20537</v>
      </c>
    </row>
    <row r="69" customFormat="false" ht="12.75" hidden="false" customHeight="false" outlineLevel="0" collapsed="false">
      <c r="A69" s="15" t="s">
        <v>722</v>
      </c>
      <c r="B69" s="0" t="s">
        <v>723</v>
      </c>
      <c r="C69" s="0" t="s">
        <v>724</v>
      </c>
      <c r="D69" s="0" t="s">
        <v>725</v>
      </c>
      <c r="E69" s="6" t="n">
        <v>1.63198</v>
      </c>
      <c r="F69" s="3" t="n">
        <v>1.14048</v>
      </c>
      <c r="G69" s="22" t="n">
        <v>0.18887</v>
      </c>
    </row>
    <row r="70" customFormat="false" ht="12.75" hidden="false" customHeight="false" outlineLevel="0" collapsed="false">
      <c r="A70" s="15" t="s">
        <v>726</v>
      </c>
      <c r="B70" s="0" t="s">
        <v>727</v>
      </c>
      <c r="C70" s="0" t="s">
        <v>728</v>
      </c>
      <c r="D70" s="0" t="s">
        <v>729</v>
      </c>
      <c r="E70" s="6" t="n">
        <v>1.44549</v>
      </c>
      <c r="F70" s="3" t="n">
        <v>0.82042</v>
      </c>
      <c r="G70" s="22" t="n">
        <v>0.18747</v>
      </c>
    </row>
    <row r="71" customFormat="false" ht="12.75" hidden="false" customHeight="false" outlineLevel="0" collapsed="false">
      <c r="A71" s="15" t="s">
        <v>730</v>
      </c>
      <c r="B71" s="0" t="s">
        <v>731</v>
      </c>
      <c r="C71" s="0" t="s">
        <v>732</v>
      </c>
      <c r="D71" s="0" t="s">
        <v>733</v>
      </c>
      <c r="E71" s="6" t="n">
        <v>1.85446</v>
      </c>
      <c r="F71" s="8" t="n">
        <v>-0.37799</v>
      </c>
      <c r="G71" s="22" t="n">
        <v>0.16997</v>
      </c>
    </row>
    <row r="72" customFormat="false" ht="12.75" hidden="false" customHeight="false" outlineLevel="0" collapsed="false">
      <c r="A72" s="15" t="s">
        <v>734</v>
      </c>
      <c r="B72" s="0" t="s">
        <v>735</v>
      </c>
      <c r="C72" s="0" t="s">
        <v>736</v>
      </c>
      <c r="D72" s="0" t="s">
        <v>737</v>
      </c>
      <c r="E72" s="6" t="n">
        <v>1.71516</v>
      </c>
      <c r="F72" s="3" t="n">
        <v>0.98916</v>
      </c>
      <c r="G72" s="22" t="n">
        <v>0.16351</v>
      </c>
    </row>
    <row r="73" customFormat="false" ht="12.75" hidden="false" customHeight="false" outlineLevel="0" collapsed="false">
      <c r="A73" s="15" t="s">
        <v>738</v>
      </c>
      <c r="B73" s="0" t="s">
        <v>739</v>
      </c>
      <c r="C73" s="0" t="s">
        <v>740</v>
      </c>
      <c r="D73" s="0" t="s">
        <v>741</v>
      </c>
      <c r="E73" s="6" t="n">
        <v>1.39444</v>
      </c>
      <c r="F73" s="8" t="n">
        <v>0.16452</v>
      </c>
      <c r="G73" s="22" t="n">
        <v>0.15222</v>
      </c>
    </row>
    <row r="74" customFormat="false" ht="12.75" hidden="false" customHeight="false" outlineLevel="0" collapsed="false">
      <c r="A74" s="15" t="s">
        <v>742</v>
      </c>
      <c r="B74" s="0" t="s">
        <v>743</v>
      </c>
      <c r="C74" s="0" t="s">
        <v>744</v>
      </c>
      <c r="D74" s="0" t="s">
        <v>745</v>
      </c>
      <c r="E74" s="6" t="n">
        <v>1.63025</v>
      </c>
      <c r="F74" s="8" t="n">
        <v>0.63268</v>
      </c>
      <c r="G74" s="22" t="n">
        <v>0.10712</v>
      </c>
    </row>
    <row r="75" customFormat="false" ht="12.75" hidden="false" customHeight="false" outlineLevel="0" collapsed="false">
      <c r="A75" s="15" t="s">
        <v>88</v>
      </c>
      <c r="B75" s="0" t="s">
        <v>89</v>
      </c>
      <c r="C75" s="0" t="s">
        <v>90</v>
      </c>
      <c r="D75" s="0" t="s">
        <v>91</v>
      </c>
      <c r="E75" s="6" t="n">
        <v>2.18369</v>
      </c>
      <c r="F75" s="3" t="n">
        <v>1.32131</v>
      </c>
      <c r="G75" s="22" t="n">
        <v>0.09245</v>
      </c>
    </row>
    <row r="76" customFormat="false" ht="12.75" hidden="false" customHeight="false" outlineLevel="0" collapsed="false">
      <c r="A76" s="15" t="s">
        <v>746</v>
      </c>
      <c r="B76" s="0" t="s">
        <v>747</v>
      </c>
      <c r="C76" s="0" t="s">
        <v>748</v>
      </c>
      <c r="D76" s="0" t="s">
        <v>749</v>
      </c>
      <c r="E76" s="6" t="n">
        <v>1.78661</v>
      </c>
      <c r="F76" s="8" t="n">
        <v>-0.05726</v>
      </c>
      <c r="G76" s="22" t="n">
        <v>0.08643</v>
      </c>
    </row>
    <row r="77" customFormat="false" ht="12.75" hidden="false" customHeight="false" outlineLevel="0" collapsed="false">
      <c r="A77" s="15" t="s">
        <v>379</v>
      </c>
      <c r="B77" s="0" t="s">
        <v>380</v>
      </c>
      <c r="C77" s="0" t="s">
        <v>381</v>
      </c>
      <c r="D77" s="0" t="s">
        <v>382</v>
      </c>
      <c r="E77" s="6" t="n">
        <v>1.83705</v>
      </c>
      <c r="F77" s="8" t="n">
        <v>0.30757</v>
      </c>
      <c r="G77" s="22" t="n">
        <v>0.08443</v>
      </c>
    </row>
    <row r="78" customFormat="false" ht="12.75" hidden="false" customHeight="false" outlineLevel="0" collapsed="false">
      <c r="A78" s="15" t="s">
        <v>92</v>
      </c>
      <c r="B78" s="0" t="s">
        <v>93</v>
      </c>
      <c r="C78" s="0" t="s">
        <v>94</v>
      </c>
      <c r="D78" s="0" t="s">
        <v>36</v>
      </c>
      <c r="E78" s="6" t="n">
        <v>1.79137</v>
      </c>
      <c r="F78" s="8" t="n">
        <v>0.29872</v>
      </c>
      <c r="G78" s="22" t="n">
        <v>0.078</v>
      </c>
    </row>
    <row r="79" customFormat="false" ht="12.75" hidden="false" customHeight="false" outlineLevel="0" collapsed="false">
      <c r="A79" s="15" t="s">
        <v>750</v>
      </c>
      <c r="B79" s="0" t="s">
        <v>751</v>
      </c>
      <c r="C79" s="0" t="s">
        <v>752</v>
      </c>
      <c r="D79" s="0" t="s">
        <v>753</v>
      </c>
      <c r="E79" s="6" t="n">
        <v>1.42369</v>
      </c>
      <c r="F79" s="3" t="n">
        <v>1.40047</v>
      </c>
      <c r="G79" s="22" t="n">
        <v>0.0735</v>
      </c>
    </row>
    <row r="80" customFormat="false" ht="12.75" hidden="false" customHeight="false" outlineLevel="0" collapsed="false">
      <c r="A80" s="15" t="s">
        <v>441</v>
      </c>
      <c r="B80" s="0" t="s">
        <v>442</v>
      </c>
      <c r="C80" s="0" t="s">
        <v>443</v>
      </c>
      <c r="D80" s="0" t="s">
        <v>444</v>
      </c>
      <c r="E80" s="6" t="n">
        <v>1.69003</v>
      </c>
      <c r="F80" s="8" t="n">
        <v>0.27569</v>
      </c>
      <c r="G80" s="22" t="n">
        <v>0.06815</v>
      </c>
    </row>
    <row r="81" customFormat="false" ht="12.75" hidden="false" customHeight="false" outlineLevel="0" collapsed="false">
      <c r="A81" s="15" t="s">
        <v>754</v>
      </c>
      <c r="B81" s="0" t="s">
        <v>755</v>
      </c>
      <c r="C81" s="0" t="s">
        <v>756</v>
      </c>
      <c r="D81" s="0" t="s">
        <v>757</v>
      </c>
      <c r="E81" s="6" t="n">
        <v>1.39844</v>
      </c>
      <c r="F81" s="8" t="n">
        <v>0.16959</v>
      </c>
      <c r="G81" s="22" t="n">
        <v>0.0565</v>
      </c>
    </row>
    <row r="82" customFormat="false" ht="12.75" hidden="false" customHeight="false" outlineLevel="0" collapsed="false">
      <c r="A82" s="15" t="s">
        <v>758</v>
      </c>
      <c r="B82" s="0" t="s">
        <v>759</v>
      </c>
      <c r="C82" s="0" t="s">
        <v>760</v>
      </c>
      <c r="D82" s="0" t="s">
        <v>36</v>
      </c>
      <c r="E82" s="6" t="n">
        <v>1.31319</v>
      </c>
      <c r="F82" s="8" t="n">
        <v>0.22154</v>
      </c>
      <c r="G82" s="22" t="n">
        <v>0.04628</v>
      </c>
    </row>
    <row r="83" customFormat="false" ht="12.75" hidden="false" customHeight="false" outlineLevel="0" collapsed="false">
      <c r="A83" s="15" t="s">
        <v>761</v>
      </c>
      <c r="B83" s="0" t="s">
        <v>762</v>
      </c>
      <c r="C83" s="0" t="s">
        <v>763</v>
      </c>
      <c r="D83" s="0" t="s">
        <v>764</v>
      </c>
      <c r="E83" s="6" t="n">
        <v>1.54984</v>
      </c>
      <c r="F83" s="8" t="n">
        <v>0.32776</v>
      </c>
      <c r="G83" s="22" t="n">
        <v>0.04302</v>
      </c>
    </row>
    <row r="84" customFormat="false" ht="12.75" hidden="false" customHeight="false" outlineLevel="0" collapsed="false">
      <c r="A84" s="15" t="s">
        <v>765</v>
      </c>
      <c r="B84" s="0" t="s">
        <v>766</v>
      </c>
      <c r="C84" s="0" t="s">
        <v>767</v>
      </c>
      <c r="D84" s="0" t="s">
        <v>768</v>
      </c>
      <c r="E84" s="6" t="n">
        <v>2.07983</v>
      </c>
      <c r="F84" s="3" t="n">
        <v>1.61015</v>
      </c>
      <c r="G84" s="22" t="n">
        <v>0.01731</v>
      </c>
    </row>
    <row r="85" customFormat="false" ht="12.75" hidden="false" customHeight="false" outlineLevel="0" collapsed="false">
      <c r="A85" s="15" t="s">
        <v>161</v>
      </c>
      <c r="B85" s="0" t="s">
        <v>162</v>
      </c>
      <c r="C85" s="0" t="s">
        <v>163</v>
      </c>
      <c r="D85" s="0" t="s">
        <v>36</v>
      </c>
      <c r="E85" s="6" t="n">
        <v>1.45894</v>
      </c>
      <c r="F85" s="8" t="n">
        <v>0.66661</v>
      </c>
      <c r="G85" s="22" t="n">
        <v>-0.01867</v>
      </c>
    </row>
    <row r="86" customFormat="false" ht="12.75" hidden="false" customHeight="false" outlineLevel="0" collapsed="false">
      <c r="A86" s="15" t="s">
        <v>95</v>
      </c>
      <c r="B86" s="0" t="s">
        <v>96</v>
      </c>
      <c r="C86" s="0" t="s">
        <v>97</v>
      </c>
      <c r="D86" s="0" t="s">
        <v>98</v>
      </c>
      <c r="E86" s="6" t="n">
        <v>1.5545</v>
      </c>
      <c r="F86" s="8" t="n">
        <v>0.42007</v>
      </c>
      <c r="G86" s="22" t="n">
        <v>-0.02115</v>
      </c>
    </row>
    <row r="87" customFormat="false" ht="12.75" hidden="false" customHeight="false" outlineLevel="0" collapsed="false">
      <c r="A87" s="15" t="s">
        <v>236</v>
      </c>
      <c r="B87" s="0" t="s">
        <v>237</v>
      </c>
      <c r="C87" s="0" t="s">
        <v>238</v>
      </c>
      <c r="D87" s="0" t="s">
        <v>239</v>
      </c>
      <c r="E87" s="6" t="n">
        <v>1.30092</v>
      </c>
      <c r="F87" s="8" t="n">
        <v>0.3725</v>
      </c>
      <c r="G87" s="22" t="n">
        <v>-0.0309</v>
      </c>
    </row>
    <row r="88" customFormat="false" ht="12.75" hidden="false" customHeight="false" outlineLevel="0" collapsed="false">
      <c r="A88" s="15" t="s">
        <v>769</v>
      </c>
      <c r="B88" s="0" t="s">
        <v>770</v>
      </c>
      <c r="C88" s="0" t="s">
        <v>771</v>
      </c>
      <c r="D88" s="0" t="s">
        <v>772</v>
      </c>
      <c r="E88" s="6" t="n">
        <v>1.40172</v>
      </c>
      <c r="F88" s="8" t="n">
        <v>-0.43576</v>
      </c>
      <c r="G88" s="22" t="n">
        <v>-0.0326</v>
      </c>
    </row>
    <row r="89" customFormat="false" ht="12.75" hidden="false" customHeight="false" outlineLevel="0" collapsed="false">
      <c r="A89" s="15" t="s">
        <v>99</v>
      </c>
      <c r="B89" s="0" t="s">
        <v>100</v>
      </c>
      <c r="C89" s="0" t="s">
        <v>101</v>
      </c>
      <c r="D89" s="0" t="s">
        <v>36</v>
      </c>
      <c r="E89" s="6" t="n">
        <v>2.09568</v>
      </c>
      <c r="F89" s="8" t="n">
        <v>0.15736</v>
      </c>
      <c r="G89" s="22" t="n">
        <v>-0.04071</v>
      </c>
    </row>
    <row r="90" customFormat="false" ht="12.75" hidden="false" customHeight="false" outlineLevel="0" collapsed="false">
      <c r="A90" s="15" t="s">
        <v>773</v>
      </c>
      <c r="B90" s="0" t="s">
        <v>774</v>
      </c>
      <c r="C90" s="0" t="s">
        <v>775</v>
      </c>
      <c r="D90" s="0" t="s">
        <v>776</v>
      </c>
      <c r="E90" s="6" t="n">
        <v>1.33629</v>
      </c>
      <c r="F90" s="8" t="n">
        <v>0.03716</v>
      </c>
      <c r="G90" s="22" t="n">
        <v>-0.05</v>
      </c>
    </row>
    <row r="91" customFormat="false" ht="12.75" hidden="false" customHeight="false" outlineLevel="0" collapsed="false">
      <c r="A91" s="15" t="s">
        <v>777</v>
      </c>
      <c r="B91" s="0" t="s">
        <v>778</v>
      </c>
      <c r="C91" s="0" t="s">
        <v>779</v>
      </c>
      <c r="D91" s="0" t="s">
        <v>780</v>
      </c>
      <c r="E91" s="6" t="n">
        <v>5.33606</v>
      </c>
      <c r="F91" s="3" t="n">
        <v>4.13584</v>
      </c>
      <c r="G91" s="22" t="n">
        <v>-0.07065</v>
      </c>
    </row>
    <row r="92" customFormat="false" ht="12.75" hidden="false" customHeight="false" outlineLevel="0" collapsed="false">
      <c r="A92" s="15" t="s">
        <v>781</v>
      </c>
      <c r="B92" s="0" t="s">
        <v>782</v>
      </c>
      <c r="C92" s="0" t="s">
        <v>783</v>
      </c>
      <c r="D92" s="0" t="s">
        <v>784</v>
      </c>
      <c r="E92" s="6" t="n">
        <v>2.24245</v>
      </c>
      <c r="F92" s="3" t="n">
        <v>1.17538</v>
      </c>
      <c r="G92" s="22" t="n">
        <v>-0.07522</v>
      </c>
    </row>
    <row r="93" customFormat="false" ht="12.75" hidden="false" customHeight="false" outlineLevel="0" collapsed="false">
      <c r="A93" s="15" t="s">
        <v>785</v>
      </c>
      <c r="B93" s="0" t="s">
        <v>786</v>
      </c>
      <c r="C93" s="0" t="s">
        <v>787</v>
      </c>
      <c r="D93" s="0" t="s">
        <v>788</v>
      </c>
      <c r="E93" s="6" t="n">
        <v>1.53956</v>
      </c>
      <c r="F93" s="8" t="n">
        <v>-0.10099</v>
      </c>
      <c r="G93" s="22" t="n">
        <v>-0.10274</v>
      </c>
    </row>
    <row r="94" customFormat="false" ht="12.75" hidden="false" customHeight="false" outlineLevel="0" collapsed="false">
      <c r="A94" s="15" t="s">
        <v>789</v>
      </c>
      <c r="B94" s="0" t="s">
        <v>790</v>
      </c>
      <c r="C94" s="0" t="s">
        <v>791</v>
      </c>
      <c r="D94" s="0" t="s">
        <v>792</v>
      </c>
      <c r="E94" s="6" t="n">
        <v>1.7927</v>
      </c>
      <c r="F94" s="3" t="n">
        <v>0.9569</v>
      </c>
      <c r="G94" s="22" t="n">
        <v>-0.11967</v>
      </c>
    </row>
    <row r="95" customFormat="false" ht="12.75" hidden="false" customHeight="false" outlineLevel="0" collapsed="false">
      <c r="A95" s="15" t="s">
        <v>793</v>
      </c>
      <c r="B95" s="0" t="s">
        <v>794</v>
      </c>
      <c r="C95" s="0" t="s">
        <v>795</v>
      </c>
      <c r="D95" s="0" t="s">
        <v>796</v>
      </c>
      <c r="E95" s="6" t="n">
        <v>1.37222</v>
      </c>
      <c r="F95" s="8" t="n">
        <v>0.01888</v>
      </c>
      <c r="G95" s="22" t="n">
        <v>-0.12676</v>
      </c>
    </row>
    <row r="96" customFormat="false" ht="12.75" hidden="false" customHeight="false" outlineLevel="0" collapsed="false">
      <c r="A96" s="15" t="s">
        <v>797</v>
      </c>
      <c r="B96" s="0" t="s">
        <v>798</v>
      </c>
      <c r="C96" s="0" t="s">
        <v>799</v>
      </c>
      <c r="D96" s="0" t="s">
        <v>36</v>
      </c>
      <c r="E96" s="6" t="n">
        <v>1.32817</v>
      </c>
      <c r="F96" s="8" t="n">
        <v>0.19081</v>
      </c>
      <c r="G96" s="22" t="n">
        <v>-0.13476</v>
      </c>
    </row>
    <row r="97" customFormat="false" ht="12.75" hidden="false" customHeight="false" outlineLevel="0" collapsed="false">
      <c r="A97" s="15" t="s">
        <v>800</v>
      </c>
      <c r="B97" s="0" t="s">
        <v>801</v>
      </c>
      <c r="C97" s="0" t="s">
        <v>802</v>
      </c>
      <c r="D97" s="0" t="s">
        <v>803</v>
      </c>
      <c r="E97" s="6" t="n">
        <v>1.39518</v>
      </c>
      <c r="F97" s="3" t="n">
        <v>1.28612</v>
      </c>
      <c r="G97" s="22" t="n">
        <v>-0.13673</v>
      </c>
    </row>
    <row r="98" customFormat="false" ht="12.75" hidden="false" customHeight="false" outlineLevel="0" collapsed="false">
      <c r="A98" s="15" t="s">
        <v>804</v>
      </c>
      <c r="B98" s="0" t="s">
        <v>805</v>
      </c>
      <c r="C98" s="0" t="s">
        <v>806</v>
      </c>
      <c r="D98" s="0" t="s">
        <v>807</v>
      </c>
      <c r="E98" s="6" t="n">
        <v>2.24277</v>
      </c>
      <c r="F98" s="8" t="n">
        <v>0.82448</v>
      </c>
      <c r="G98" s="22" t="n">
        <v>-0.13866</v>
      </c>
    </row>
    <row r="99" customFormat="false" ht="12.75" hidden="false" customHeight="false" outlineLevel="0" collapsed="false">
      <c r="A99" s="15" t="s">
        <v>469</v>
      </c>
      <c r="B99" s="0" t="s">
        <v>470</v>
      </c>
      <c r="C99" s="0" t="s">
        <v>471</v>
      </c>
      <c r="D99" s="0" t="s">
        <v>472</v>
      </c>
      <c r="E99" s="6" t="n">
        <v>3.40932</v>
      </c>
      <c r="F99" s="3" t="n">
        <v>2.90425</v>
      </c>
      <c r="G99" s="22" t="n">
        <v>-0.14235</v>
      </c>
    </row>
    <row r="100" customFormat="false" ht="12.75" hidden="false" customHeight="false" outlineLevel="0" collapsed="false">
      <c r="A100" s="15" t="s">
        <v>808</v>
      </c>
      <c r="B100" s="0" t="s">
        <v>809</v>
      </c>
      <c r="C100" s="0" t="s">
        <v>810</v>
      </c>
      <c r="D100" s="0" t="s">
        <v>811</v>
      </c>
      <c r="E100" s="6" t="n">
        <v>1.37926</v>
      </c>
      <c r="F100" s="8" t="n">
        <v>-0.7387</v>
      </c>
      <c r="G100" s="22" t="n">
        <v>-0.14711</v>
      </c>
    </row>
    <row r="101" customFormat="false" ht="12.75" hidden="false" customHeight="false" outlineLevel="0" collapsed="false">
      <c r="A101" s="15" t="s">
        <v>812</v>
      </c>
      <c r="B101" s="0" t="s">
        <v>813</v>
      </c>
      <c r="C101" s="0" t="s">
        <v>814</v>
      </c>
      <c r="D101" s="0" t="s">
        <v>815</v>
      </c>
      <c r="E101" s="6" t="n">
        <v>1.53606</v>
      </c>
      <c r="F101" s="8" t="n">
        <v>0.50824</v>
      </c>
      <c r="G101" s="22" t="n">
        <v>-0.14721</v>
      </c>
    </row>
    <row r="102" customFormat="false" ht="12.75" hidden="false" customHeight="false" outlineLevel="0" collapsed="false">
      <c r="A102" s="15" t="s">
        <v>329</v>
      </c>
      <c r="B102" s="0" t="s">
        <v>330</v>
      </c>
      <c r="C102" s="0" t="s">
        <v>331</v>
      </c>
      <c r="D102" s="0" t="s">
        <v>332</v>
      </c>
      <c r="E102" s="6" t="n">
        <v>7.06615</v>
      </c>
      <c r="F102" s="3" t="n">
        <v>6.26019</v>
      </c>
      <c r="G102" s="22" t="n">
        <v>-0.18082</v>
      </c>
    </row>
    <row r="103" customFormat="false" ht="12.75" hidden="false" customHeight="false" outlineLevel="0" collapsed="false">
      <c r="A103" s="15" t="s">
        <v>816</v>
      </c>
      <c r="B103" s="0" t="s">
        <v>817</v>
      </c>
      <c r="C103" s="0" t="s">
        <v>818</v>
      </c>
      <c r="D103" s="0" t="s">
        <v>819</v>
      </c>
      <c r="E103" s="6" t="n">
        <v>1.72935</v>
      </c>
      <c r="F103" s="8" t="n">
        <v>0.40802</v>
      </c>
      <c r="G103" s="22" t="n">
        <v>-0.18568</v>
      </c>
    </row>
    <row r="104" customFormat="false" ht="12.75" hidden="false" customHeight="false" outlineLevel="0" collapsed="false">
      <c r="A104" s="15" t="s">
        <v>501</v>
      </c>
      <c r="B104" s="0" t="s">
        <v>502</v>
      </c>
      <c r="C104" s="0" t="s">
        <v>503</v>
      </c>
      <c r="D104" s="0" t="s">
        <v>504</v>
      </c>
      <c r="E104" s="6" t="n">
        <v>1.32944</v>
      </c>
      <c r="F104" s="8" t="n">
        <v>-0.8317</v>
      </c>
      <c r="G104" s="22" t="n">
        <v>-0.19906</v>
      </c>
    </row>
    <row r="105" customFormat="false" ht="12.75" hidden="false" customHeight="false" outlineLevel="0" collapsed="false">
      <c r="A105" s="15" t="s">
        <v>820</v>
      </c>
      <c r="B105" s="0" t="s">
        <v>821</v>
      </c>
      <c r="C105" s="0" t="s">
        <v>822</v>
      </c>
      <c r="D105" s="0" t="s">
        <v>823</v>
      </c>
      <c r="E105" s="6" t="n">
        <v>1.4884</v>
      </c>
      <c r="F105" s="8" t="n">
        <v>0.60936</v>
      </c>
      <c r="G105" s="22" t="n">
        <v>-0.21404</v>
      </c>
    </row>
    <row r="106" customFormat="false" ht="12.75" hidden="false" customHeight="false" outlineLevel="0" collapsed="false">
      <c r="A106" s="15" t="s">
        <v>824</v>
      </c>
      <c r="B106" s="0" t="s">
        <v>825</v>
      </c>
      <c r="C106" s="0" t="s">
        <v>826</v>
      </c>
      <c r="D106" s="0" t="s">
        <v>827</v>
      </c>
      <c r="E106" s="6" t="n">
        <v>1.45082</v>
      </c>
      <c r="F106" s="3" t="n">
        <v>0.88502</v>
      </c>
      <c r="G106" s="22" t="n">
        <v>-0.24468</v>
      </c>
    </row>
    <row r="107" customFormat="false" ht="12.75" hidden="false" customHeight="false" outlineLevel="0" collapsed="false">
      <c r="A107" s="15" t="s">
        <v>102</v>
      </c>
      <c r="B107" s="0" t="s">
        <v>103</v>
      </c>
      <c r="C107" s="0" t="s">
        <v>104</v>
      </c>
      <c r="D107" s="0" t="s">
        <v>36</v>
      </c>
      <c r="E107" s="6" t="n">
        <v>1.53246</v>
      </c>
      <c r="F107" s="8" t="n">
        <v>0.59434</v>
      </c>
      <c r="G107" s="22" t="n">
        <v>-0.26124</v>
      </c>
    </row>
    <row r="108" customFormat="false" ht="12.75" hidden="false" customHeight="false" outlineLevel="0" collapsed="false">
      <c r="A108" s="15" t="s">
        <v>105</v>
      </c>
      <c r="B108" s="0" t="s">
        <v>106</v>
      </c>
      <c r="C108" s="0" t="s">
        <v>107</v>
      </c>
      <c r="D108" s="0" t="s">
        <v>108</v>
      </c>
      <c r="E108" s="6" t="n">
        <v>1.39387</v>
      </c>
      <c r="F108" s="8" t="n">
        <v>-0.12356</v>
      </c>
      <c r="G108" s="22" t="n">
        <v>-0.26431</v>
      </c>
    </row>
    <row r="109" customFormat="false" ht="12.75" hidden="false" customHeight="false" outlineLevel="0" collapsed="false">
      <c r="A109" s="15" t="s">
        <v>828</v>
      </c>
      <c r="B109" s="0" t="s">
        <v>829</v>
      </c>
      <c r="C109" s="0" t="s">
        <v>830</v>
      </c>
      <c r="D109" s="0" t="s">
        <v>831</v>
      </c>
      <c r="E109" s="6" t="n">
        <v>1.61784</v>
      </c>
      <c r="F109" s="8" t="n">
        <v>0.27175</v>
      </c>
      <c r="G109" s="22" t="n">
        <v>-0.26977</v>
      </c>
    </row>
    <row r="110" customFormat="false" ht="12.75" hidden="false" customHeight="false" outlineLevel="0" collapsed="false">
      <c r="A110" s="15" t="s">
        <v>109</v>
      </c>
      <c r="B110" s="0" t="s">
        <v>110</v>
      </c>
      <c r="C110" s="0" t="s">
        <v>111</v>
      </c>
      <c r="D110" s="0" t="s">
        <v>112</v>
      </c>
      <c r="E110" s="6" t="n">
        <v>6.63444</v>
      </c>
      <c r="F110" s="3" t="n">
        <v>4.84586</v>
      </c>
      <c r="G110" s="22" t="n">
        <v>-0.27544</v>
      </c>
    </row>
    <row r="111" customFormat="false" ht="12.75" hidden="false" customHeight="false" outlineLevel="0" collapsed="false">
      <c r="A111" s="15" t="s">
        <v>832</v>
      </c>
      <c r="B111" s="0" t="s">
        <v>833</v>
      </c>
      <c r="C111" s="0" t="s">
        <v>834</v>
      </c>
      <c r="D111" s="0" t="s">
        <v>835</v>
      </c>
      <c r="E111" s="6" t="n">
        <v>1.31762</v>
      </c>
      <c r="F111" s="8" t="n">
        <v>-0.02739</v>
      </c>
      <c r="G111" s="22" t="n">
        <v>-0.27996</v>
      </c>
    </row>
    <row r="112" customFormat="false" ht="12.75" hidden="false" customHeight="false" outlineLevel="0" collapsed="false">
      <c r="A112" s="15" t="s">
        <v>836</v>
      </c>
      <c r="B112" s="0" t="s">
        <v>837</v>
      </c>
      <c r="C112" s="0" t="s">
        <v>838</v>
      </c>
      <c r="D112" s="0" t="s">
        <v>839</v>
      </c>
      <c r="E112" s="6" t="n">
        <v>1.44301</v>
      </c>
      <c r="F112" s="8" t="n">
        <v>0.32868</v>
      </c>
      <c r="G112" s="22" t="n">
        <v>-0.29749</v>
      </c>
    </row>
    <row r="113" customFormat="false" ht="12.75" hidden="false" customHeight="false" outlineLevel="0" collapsed="false">
      <c r="A113" s="15" t="s">
        <v>113</v>
      </c>
      <c r="B113" s="0" t="s">
        <v>114</v>
      </c>
      <c r="C113" s="0" t="s">
        <v>115</v>
      </c>
      <c r="D113" s="0" t="s">
        <v>116</v>
      </c>
      <c r="E113" s="6" t="n">
        <v>1.7959</v>
      </c>
      <c r="F113" s="8" t="n">
        <v>-0.19955</v>
      </c>
      <c r="G113" s="22" t="n">
        <v>-0.30295</v>
      </c>
    </row>
    <row r="114" customFormat="false" ht="12.75" hidden="false" customHeight="false" outlineLevel="0" collapsed="false">
      <c r="A114" s="15" t="s">
        <v>840</v>
      </c>
      <c r="B114" s="0" t="s">
        <v>841</v>
      </c>
      <c r="C114" s="0" t="s">
        <v>842</v>
      </c>
      <c r="D114" s="0" t="s">
        <v>36</v>
      </c>
      <c r="E114" s="6" t="n">
        <v>1.5221</v>
      </c>
      <c r="F114" s="8" t="n">
        <v>0.06085</v>
      </c>
      <c r="G114" s="22" t="n">
        <v>-0.30519</v>
      </c>
    </row>
    <row r="115" customFormat="false" ht="12.75" hidden="false" customHeight="false" outlineLevel="0" collapsed="false">
      <c r="A115" s="15" t="s">
        <v>843</v>
      </c>
      <c r="B115" s="0" t="s">
        <v>844</v>
      </c>
      <c r="C115" s="0" t="s">
        <v>845</v>
      </c>
      <c r="D115" s="0" t="s">
        <v>36</v>
      </c>
      <c r="E115" s="6" t="n">
        <v>1.48415</v>
      </c>
      <c r="F115" s="8" t="n">
        <v>0.38089</v>
      </c>
      <c r="G115" s="22" t="n">
        <v>-0.32992</v>
      </c>
    </row>
    <row r="116" customFormat="false" ht="12.75" hidden="false" customHeight="false" outlineLevel="0" collapsed="false">
      <c r="A116" s="15" t="s">
        <v>846</v>
      </c>
      <c r="B116" s="0" t="s">
        <v>847</v>
      </c>
      <c r="C116" s="0" t="s">
        <v>848</v>
      </c>
      <c r="D116" s="0" t="s">
        <v>849</v>
      </c>
      <c r="E116" s="6" t="n">
        <v>2.56592</v>
      </c>
      <c r="F116" s="3" t="n">
        <v>1.53775</v>
      </c>
      <c r="G116" s="22" t="n">
        <v>-0.33023</v>
      </c>
    </row>
    <row r="117" customFormat="false" ht="12.75" hidden="false" customHeight="false" outlineLevel="0" collapsed="false">
      <c r="A117" s="15" t="s">
        <v>850</v>
      </c>
      <c r="B117" s="0" t="s">
        <v>851</v>
      </c>
      <c r="C117" s="0" t="s">
        <v>852</v>
      </c>
      <c r="D117" s="0" t="s">
        <v>853</v>
      </c>
      <c r="E117" s="6" t="n">
        <v>1.66673</v>
      </c>
      <c r="F117" s="8" t="n">
        <v>-0.02103</v>
      </c>
      <c r="G117" s="22" t="n">
        <v>-0.33254</v>
      </c>
    </row>
    <row r="118" customFormat="false" ht="12.75" hidden="false" customHeight="false" outlineLevel="0" collapsed="false">
      <c r="A118" s="15" t="s">
        <v>854</v>
      </c>
      <c r="B118" s="0" t="s">
        <v>855</v>
      </c>
      <c r="C118" s="0" t="s">
        <v>856</v>
      </c>
      <c r="D118" s="0" t="s">
        <v>857</v>
      </c>
      <c r="E118" s="6" t="n">
        <v>1.43737</v>
      </c>
      <c r="F118" s="8" t="n">
        <v>0.08125</v>
      </c>
      <c r="G118" s="22" t="n">
        <v>-0.3326</v>
      </c>
    </row>
    <row r="119" customFormat="false" ht="12.75" hidden="false" customHeight="false" outlineLevel="0" collapsed="false">
      <c r="A119" s="15" t="s">
        <v>858</v>
      </c>
      <c r="B119" s="0" t="s">
        <v>859</v>
      </c>
      <c r="C119" s="0" t="s">
        <v>860</v>
      </c>
      <c r="D119" s="0" t="s">
        <v>861</v>
      </c>
      <c r="E119" s="6" t="n">
        <v>3.52403</v>
      </c>
      <c r="F119" s="3" t="n">
        <v>2.71991</v>
      </c>
      <c r="G119" s="22" t="n">
        <v>-0.3339</v>
      </c>
    </row>
    <row r="120" customFormat="false" ht="12.75" hidden="false" customHeight="false" outlineLevel="0" collapsed="false">
      <c r="A120" s="15" t="s">
        <v>862</v>
      </c>
      <c r="B120" s="0" t="s">
        <v>863</v>
      </c>
      <c r="C120" s="0" t="s">
        <v>864</v>
      </c>
      <c r="D120" s="0" t="s">
        <v>865</v>
      </c>
      <c r="E120" s="6" t="n">
        <v>1.36435</v>
      </c>
      <c r="F120" s="8" t="n">
        <v>-0.20618</v>
      </c>
      <c r="G120" s="22" t="n">
        <v>-0.34174</v>
      </c>
    </row>
    <row r="121" customFormat="false" ht="12.75" hidden="false" customHeight="false" outlineLevel="0" collapsed="false">
      <c r="A121" s="15" t="s">
        <v>866</v>
      </c>
      <c r="B121" s="0" t="s">
        <v>867</v>
      </c>
      <c r="C121" s="0" t="s">
        <v>868</v>
      </c>
      <c r="D121" s="0" t="s">
        <v>869</v>
      </c>
      <c r="E121" s="6" t="n">
        <v>1.31496</v>
      </c>
      <c r="F121" s="8" t="n">
        <v>-0.01174</v>
      </c>
      <c r="G121" s="22" t="n">
        <v>-0.34753</v>
      </c>
    </row>
    <row r="122" customFormat="false" ht="12.75" hidden="false" customHeight="false" outlineLevel="0" collapsed="false">
      <c r="A122" s="15" t="s">
        <v>520</v>
      </c>
      <c r="B122" s="0" t="s">
        <v>521</v>
      </c>
      <c r="C122" s="0" t="s">
        <v>522</v>
      </c>
      <c r="D122" s="0" t="s">
        <v>36</v>
      </c>
      <c r="E122" s="6" t="n">
        <v>1.39443</v>
      </c>
      <c r="F122" s="8" t="n">
        <v>0.39196</v>
      </c>
      <c r="G122" s="22" t="n">
        <v>-0.35403</v>
      </c>
    </row>
    <row r="123" customFormat="false" ht="12.75" hidden="false" customHeight="false" outlineLevel="0" collapsed="false">
      <c r="A123" s="15" t="s">
        <v>870</v>
      </c>
      <c r="B123" s="0" t="s">
        <v>871</v>
      </c>
      <c r="C123" s="0" t="s">
        <v>872</v>
      </c>
      <c r="D123" s="0" t="s">
        <v>36</v>
      </c>
      <c r="E123" s="6" t="n">
        <v>1.4137</v>
      </c>
      <c r="F123" s="8" t="n">
        <v>0.23715</v>
      </c>
      <c r="G123" s="22" t="n">
        <v>-0.35713</v>
      </c>
    </row>
    <row r="124" customFormat="false" ht="12.75" hidden="false" customHeight="false" outlineLevel="0" collapsed="false">
      <c r="A124" s="15" t="s">
        <v>873</v>
      </c>
      <c r="B124" s="0" t="s">
        <v>874</v>
      </c>
      <c r="C124" s="0" t="s">
        <v>875</v>
      </c>
      <c r="D124" s="0" t="s">
        <v>876</v>
      </c>
      <c r="E124" s="6" t="n">
        <v>1.42609</v>
      </c>
      <c r="F124" s="8" t="n">
        <v>-0.54217</v>
      </c>
      <c r="G124" s="22" t="n">
        <v>-0.3612</v>
      </c>
    </row>
    <row r="125" customFormat="false" ht="12.75" hidden="false" customHeight="false" outlineLevel="0" collapsed="false">
      <c r="A125" s="15" t="s">
        <v>877</v>
      </c>
      <c r="B125" s="0" t="s">
        <v>878</v>
      </c>
      <c r="C125" s="0" t="s">
        <v>879</v>
      </c>
      <c r="D125" s="0" t="s">
        <v>880</v>
      </c>
      <c r="E125" s="6" t="n">
        <v>1.53284</v>
      </c>
      <c r="F125" s="8" t="n">
        <v>0.45671</v>
      </c>
      <c r="G125" s="22" t="n">
        <v>-0.36437</v>
      </c>
    </row>
    <row r="126" customFormat="false" ht="12.75" hidden="false" customHeight="false" outlineLevel="0" collapsed="false">
      <c r="A126" s="15" t="s">
        <v>881</v>
      </c>
      <c r="B126" s="0" t="s">
        <v>882</v>
      </c>
      <c r="C126" s="0" t="s">
        <v>883</v>
      </c>
      <c r="D126" s="0" t="s">
        <v>884</v>
      </c>
      <c r="E126" s="6" t="n">
        <v>1.41163</v>
      </c>
      <c r="F126" s="8" t="n">
        <v>-0.03291</v>
      </c>
      <c r="G126" s="22" t="n">
        <v>-0.37658</v>
      </c>
    </row>
    <row r="127" customFormat="false" ht="12.75" hidden="false" customHeight="false" outlineLevel="0" collapsed="false">
      <c r="A127" s="15" t="s">
        <v>885</v>
      </c>
      <c r="B127" s="0" t="s">
        <v>886</v>
      </c>
      <c r="C127" s="0" t="s">
        <v>887</v>
      </c>
      <c r="D127" s="0" t="s">
        <v>888</v>
      </c>
      <c r="E127" s="6" t="n">
        <v>1.57467</v>
      </c>
      <c r="F127" s="8" t="n">
        <v>0.40341</v>
      </c>
      <c r="G127" s="22" t="n">
        <v>-0.37732</v>
      </c>
    </row>
    <row r="128" customFormat="false" ht="12.75" hidden="false" customHeight="false" outlineLevel="0" collapsed="false">
      <c r="A128" s="15" t="s">
        <v>889</v>
      </c>
      <c r="B128" s="0" t="s">
        <v>890</v>
      </c>
      <c r="C128" s="0" t="s">
        <v>891</v>
      </c>
      <c r="D128" s="0" t="s">
        <v>892</v>
      </c>
      <c r="E128" s="6" t="n">
        <v>1.46156</v>
      </c>
      <c r="F128" s="8" t="n">
        <v>0.22871</v>
      </c>
      <c r="G128" s="22" t="n">
        <v>-0.39577</v>
      </c>
    </row>
    <row r="129" customFormat="false" ht="12.75" hidden="false" customHeight="false" outlineLevel="0" collapsed="false">
      <c r="A129" s="15" t="s">
        <v>893</v>
      </c>
      <c r="B129" s="0" t="s">
        <v>894</v>
      </c>
      <c r="C129" s="0" t="s">
        <v>895</v>
      </c>
      <c r="D129" s="0" t="s">
        <v>896</v>
      </c>
      <c r="E129" s="6" t="n">
        <v>1.30519</v>
      </c>
      <c r="F129" s="8" t="n">
        <v>-0.33343</v>
      </c>
      <c r="G129" s="22" t="n">
        <v>-0.40093</v>
      </c>
    </row>
    <row r="130" customFormat="false" ht="12.75" hidden="false" customHeight="false" outlineLevel="0" collapsed="false">
      <c r="A130" s="15" t="s">
        <v>897</v>
      </c>
      <c r="B130" s="0" t="s">
        <v>898</v>
      </c>
      <c r="C130" s="0" t="s">
        <v>899</v>
      </c>
      <c r="D130" s="0" t="s">
        <v>36</v>
      </c>
      <c r="E130" s="6" t="n">
        <v>1.79922</v>
      </c>
      <c r="F130" s="8" t="n">
        <v>0.74864</v>
      </c>
      <c r="G130" s="22" t="n">
        <v>-0.46906</v>
      </c>
    </row>
    <row r="131" customFormat="false" ht="12.75" hidden="false" customHeight="false" outlineLevel="0" collapsed="false">
      <c r="A131" s="15" t="s">
        <v>900</v>
      </c>
      <c r="B131" s="0" t="s">
        <v>901</v>
      </c>
      <c r="C131" s="0" t="s">
        <v>902</v>
      </c>
      <c r="D131" s="0" t="s">
        <v>903</v>
      </c>
      <c r="E131" s="6" t="n">
        <v>1.74492</v>
      </c>
      <c r="F131" s="8" t="n">
        <v>0.45296</v>
      </c>
      <c r="G131" s="22" t="n">
        <v>-0.47757</v>
      </c>
    </row>
    <row r="132" customFormat="false" ht="12.75" hidden="false" customHeight="false" outlineLevel="0" collapsed="false">
      <c r="A132" s="15" t="s">
        <v>449</v>
      </c>
      <c r="B132" s="0" t="s">
        <v>450</v>
      </c>
      <c r="C132" s="0" t="s">
        <v>451</v>
      </c>
      <c r="D132" s="0" t="s">
        <v>452</v>
      </c>
      <c r="E132" s="6" t="n">
        <v>1.38091</v>
      </c>
      <c r="F132" s="8" t="n">
        <v>0.32377</v>
      </c>
      <c r="G132" s="22" t="n">
        <v>-0.48508</v>
      </c>
    </row>
    <row r="133" customFormat="false" ht="12.75" hidden="false" customHeight="false" outlineLevel="0" collapsed="false">
      <c r="A133" s="15" t="s">
        <v>117</v>
      </c>
      <c r="B133" s="0" t="s">
        <v>118</v>
      </c>
      <c r="C133" s="0" t="s">
        <v>119</v>
      </c>
      <c r="D133" s="0" t="s">
        <v>120</v>
      </c>
      <c r="E133" s="6" t="n">
        <v>1.57623</v>
      </c>
      <c r="F133" s="8" t="n">
        <v>-0.5944</v>
      </c>
      <c r="G133" s="22" t="n">
        <v>-0.49529</v>
      </c>
    </row>
    <row r="134" customFormat="false" ht="12.75" hidden="false" customHeight="false" outlineLevel="0" collapsed="false">
      <c r="A134" s="15" t="s">
        <v>535</v>
      </c>
      <c r="B134" s="0" t="s">
        <v>536</v>
      </c>
      <c r="C134" s="0" t="s">
        <v>537</v>
      </c>
      <c r="D134" s="0" t="s">
        <v>538</v>
      </c>
      <c r="E134" s="6" t="n">
        <v>1.36317</v>
      </c>
      <c r="F134" s="8" t="n">
        <v>0.23497</v>
      </c>
      <c r="G134" s="22" t="n">
        <v>-0.52647</v>
      </c>
    </row>
    <row r="135" customFormat="false" ht="12.75" hidden="false" customHeight="false" outlineLevel="0" collapsed="false">
      <c r="A135" s="15" t="s">
        <v>904</v>
      </c>
      <c r="B135" s="0" t="s">
        <v>905</v>
      </c>
      <c r="C135" s="0" t="s">
        <v>906</v>
      </c>
      <c r="D135" s="0" t="s">
        <v>907</v>
      </c>
      <c r="E135" s="6" t="n">
        <v>1.60186</v>
      </c>
      <c r="F135" s="8" t="n">
        <v>-0.04879</v>
      </c>
      <c r="G135" s="22" t="n">
        <v>-0.53087</v>
      </c>
    </row>
    <row r="136" customFormat="false" ht="12.75" hidden="false" customHeight="false" outlineLevel="0" collapsed="false">
      <c r="A136" s="15" t="s">
        <v>908</v>
      </c>
      <c r="B136" s="0" t="s">
        <v>909</v>
      </c>
      <c r="C136" s="0" t="s">
        <v>910</v>
      </c>
      <c r="D136" s="0" t="s">
        <v>911</v>
      </c>
      <c r="E136" s="6" t="n">
        <v>1.79417</v>
      </c>
      <c r="F136" s="3" t="n">
        <v>1.27864</v>
      </c>
      <c r="G136" s="22" t="n">
        <v>-0.54215</v>
      </c>
    </row>
    <row r="137" customFormat="false" ht="12.75" hidden="false" customHeight="false" outlineLevel="0" collapsed="false">
      <c r="A137" s="15" t="s">
        <v>912</v>
      </c>
      <c r="B137" s="0" t="s">
        <v>913</v>
      </c>
      <c r="C137" s="0" t="s">
        <v>914</v>
      </c>
      <c r="D137" s="0" t="s">
        <v>915</v>
      </c>
      <c r="E137" s="6" t="n">
        <v>2.08114</v>
      </c>
      <c r="F137" s="8" t="n">
        <v>0.52855</v>
      </c>
      <c r="G137" s="22" t="n">
        <v>-0.54493</v>
      </c>
    </row>
    <row r="138" customFormat="false" ht="12.75" hidden="false" customHeight="false" outlineLevel="0" collapsed="false">
      <c r="A138" s="15" t="s">
        <v>916</v>
      </c>
      <c r="B138" s="0" t="s">
        <v>917</v>
      </c>
      <c r="C138" s="0" t="s">
        <v>918</v>
      </c>
      <c r="D138" s="0" t="s">
        <v>919</v>
      </c>
      <c r="E138" s="6" t="n">
        <v>2.02565</v>
      </c>
      <c r="F138" s="3" t="n">
        <v>1.4943</v>
      </c>
      <c r="G138" s="22" t="n">
        <v>-0.5479</v>
      </c>
    </row>
    <row r="139" customFormat="false" ht="12.75" hidden="false" customHeight="false" outlineLevel="0" collapsed="false">
      <c r="A139" s="15" t="s">
        <v>121</v>
      </c>
      <c r="B139" s="0" t="s">
        <v>122</v>
      </c>
      <c r="C139" s="0" t="s">
        <v>123</v>
      </c>
      <c r="D139" s="0" t="s">
        <v>124</v>
      </c>
      <c r="E139" s="6" t="n">
        <v>2.11167</v>
      </c>
      <c r="F139" s="8" t="n">
        <v>0.20414</v>
      </c>
      <c r="G139" s="22" t="n">
        <v>-0.54854</v>
      </c>
    </row>
    <row r="140" customFormat="false" ht="12.75" hidden="false" customHeight="false" outlineLevel="0" collapsed="false">
      <c r="A140" s="15" t="s">
        <v>920</v>
      </c>
      <c r="B140" s="0" t="s">
        <v>921</v>
      </c>
      <c r="C140" s="0" t="s">
        <v>922</v>
      </c>
      <c r="D140" s="0" t="s">
        <v>923</v>
      </c>
      <c r="E140" s="6" t="n">
        <v>1.32463</v>
      </c>
      <c r="F140" s="8" t="n">
        <v>-0.08513</v>
      </c>
      <c r="G140" s="22" t="n">
        <v>-0.57051</v>
      </c>
    </row>
    <row r="141" customFormat="false" ht="12.75" hidden="false" customHeight="false" outlineLevel="0" collapsed="false">
      <c r="A141" s="15" t="s">
        <v>924</v>
      </c>
      <c r="B141" s="0" t="s">
        <v>925</v>
      </c>
      <c r="C141" s="0" t="s">
        <v>926</v>
      </c>
      <c r="D141" s="0" t="s">
        <v>927</v>
      </c>
      <c r="E141" s="6" t="n">
        <v>1.34429</v>
      </c>
      <c r="F141" s="8" t="n">
        <v>-0.34089</v>
      </c>
      <c r="G141" s="22" t="n">
        <v>-0.63511</v>
      </c>
    </row>
    <row r="142" customFormat="false" ht="12.75" hidden="false" customHeight="false" outlineLevel="0" collapsed="false">
      <c r="A142" s="15" t="s">
        <v>928</v>
      </c>
      <c r="B142" s="0" t="s">
        <v>929</v>
      </c>
      <c r="C142" s="0" t="s">
        <v>930</v>
      </c>
      <c r="D142" s="0" t="s">
        <v>36</v>
      </c>
      <c r="E142" s="6" t="n">
        <v>1.37995</v>
      </c>
      <c r="F142" s="8" t="n">
        <v>-0.41871</v>
      </c>
      <c r="G142" s="22" t="n">
        <v>-0.63861</v>
      </c>
    </row>
    <row r="143" customFormat="false" ht="12.75" hidden="false" customHeight="false" outlineLevel="0" collapsed="false">
      <c r="A143" s="15" t="s">
        <v>125</v>
      </c>
      <c r="B143" s="0" t="s">
        <v>126</v>
      </c>
      <c r="C143" s="0" t="s">
        <v>127</v>
      </c>
      <c r="D143" s="0" t="s">
        <v>128</v>
      </c>
      <c r="E143" s="6" t="n">
        <v>1.78577</v>
      </c>
      <c r="F143" s="8" t="n">
        <v>0.24643</v>
      </c>
      <c r="G143" s="22" t="n">
        <v>-0.70535</v>
      </c>
    </row>
    <row r="144" customFormat="false" ht="12.75" hidden="false" customHeight="false" outlineLevel="0" collapsed="false">
      <c r="A144" s="15" t="s">
        <v>931</v>
      </c>
      <c r="B144" s="0" t="s">
        <v>932</v>
      </c>
      <c r="C144" s="0" t="s">
        <v>933</v>
      </c>
      <c r="D144" s="0" t="s">
        <v>934</v>
      </c>
      <c r="E144" s="6" t="n">
        <v>1.91959</v>
      </c>
      <c r="F144" s="8" t="n">
        <v>0.90178</v>
      </c>
      <c r="G144" s="22" t="n">
        <v>-0.8603</v>
      </c>
    </row>
    <row r="145" customFormat="false" ht="12.75" hidden="false" customHeight="false" outlineLevel="0" collapsed="false">
      <c r="A145" s="15" t="s">
        <v>935</v>
      </c>
      <c r="B145" s="0" t="s">
        <v>936</v>
      </c>
      <c r="C145" s="0" t="s">
        <v>937</v>
      </c>
      <c r="D145" s="0" t="s">
        <v>938</v>
      </c>
      <c r="E145" s="6" t="n">
        <v>1.36536</v>
      </c>
      <c r="F145" s="8" t="n">
        <v>0.25084</v>
      </c>
      <c r="G145" s="22" t="n">
        <v>-1.267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11.5625" defaultRowHeight="12.75" zeroHeight="false" outlineLevelRow="0" outlineLevelCol="0"/>
  <cols>
    <col collapsed="false" customWidth="true" hidden="false" outlineLevel="0" max="1" min="1" style="15" width="21.84"/>
    <col collapsed="false" customWidth="true" hidden="false" outlineLevel="0" max="2" min="2" style="0" width="14.85"/>
    <col collapsed="false" customWidth="true" hidden="false" outlineLevel="0" max="3" min="3" style="0" width="37.28"/>
    <col collapsed="false" customWidth="true" hidden="false" outlineLevel="0" max="4" min="4" style="0" width="18.41"/>
    <col collapsed="false" customWidth="true" hidden="false" outlineLevel="0" max="5" min="5" style="6" width="19.14"/>
    <col collapsed="false" customWidth="true" hidden="false" outlineLevel="0" max="6" min="6" style="3" width="20.56"/>
  </cols>
  <sheetData>
    <row r="1" s="5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6" t="s">
        <v>939</v>
      </c>
      <c r="F1" s="6" t="s">
        <v>940</v>
      </c>
    </row>
    <row r="2" customFormat="false" ht="12.75" hidden="false" customHeight="false" outlineLevel="0" collapsed="false">
      <c r="A2" s="15" t="s">
        <v>889</v>
      </c>
      <c r="B2" s="0" t="s">
        <v>890</v>
      </c>
      <c r="C2" s="0" t="s">
        <v>891</v>
      </c>
      <c r="D2" s="0" t="s">
        <v>892</v>
      </c>
      <c r="E2" s="6" t="n">
        <v>2.4230130832</v>
      </c>
      <c r="F2" s="3" t="n">
        <v>1.87641466811</v>
      </c>
    </row>
    <row r="3" customFormat="false" ht="12.75" hidden="false" customHeight="false" outlineLevel="0" collapsed="false">
      <c r="A3" s="15" t="s">
        <v>345</v>
      </c>
      <c r="B3" s="0" t="s">
        <v>346</v>
      </c>
      <c r="C3" s="0" t="s">
        <v>347</v>
      </c>
      <c r="D3" s="0" t="s">
        <v>348</v>
      </c>
      <c r="E3" s="6" t="n">
        <v>1.36763229282</v>
      </c>
      <c r="F3" s="3" t="n">
        <v>1.5206944999</v>
      </c>
    </row>
    <row r="4" customFormat="false" ht="12.75" hidden="false" customHeight="false" outlineLevel="0" collapsed="false">
      <c r="A4" s="15" t="s">
        <v>941</v>
      </c>
      <c r="B4" s="0" t="s">
        <v>942</v>
      </c>
      <c r="C4" s="0" t="s">
        <v>943</v>
      </c>
      <c r="D4" s="0" t="s">
        <v>944</v>
      </c>
      <c r="E4" s="6" t="n">
        <v>2.41298235077</v>
      </c>
      <c r="F4" s="3" t="n">
        <v>1.39878167277</v>
      </c>
    </row>
    <row r="5" customFormat="false" ht="12.75" hidden="false" customHeight="false" outlineLevel="0" collapsed="false">
      <c r="A5" s="15" t="s">
        <v>29</v>
      </c>
      <c r="B5" s="0" t="s">
        <v>30</v>
      </c>
      <c r="C5" s="0" t="s">
        <v>31</v>
      </c>
      <c r="D5" s="0" t="s">
        <v>32</v>
      </c>
      <c r="E5" s="6" t="n">
        <v>2.1990678173</v>
      </c>
      <c r="F5" s="3" t="n">
        <v>1.32438126714</v>
      </c>
    </row>
    <row r="6" customFormat="false" ht="12.75" hidden="false" customHeight="false" outlineLevel="0" collapsed="false">
      <c r="A6" s="15" t="s">
        <v>765</v>
      </c>
      <c r="B6" s="0" t="s">
        <v>766</v>
      </c>
      <c r="C6" s="0" t="s">
        <v>767</v>
      </c>
      <c r="D6" s="0" t="s">
        <v>768</v>
      </c>
      <c r="E6" s="6" t="n">
        <v>1.99971893563</v>
      </c>
      <c r="F6" s="3" t="n">
        <v>1.08357938848</v>
      </c>
    </row>
    <row r="7" customFormat="false" ht="12.75" hidden="false" customHeight="false" outlineLevel="0" collapsed="false">
      <c r="A7" s="15" t="s">
        <v>870</v>
      </c>
      <c r="B7" s="0" t="s">
        <v>871</v>
      </c>
      <c r="C7" s="0" t="s">
        <v>872</v>
      </c>
      <c r="D7" s="0" t="s">
        <v>36</v>
      </c>
      <c r="E7" s="6" t="n">
        <v>1.66275972539</v>
      </c>
      <c r="F7" s="3" t="n">
        <v>0.918571572058</v>
      </c>
    </row>
    <row r="8" customFormat="false" ht="12.75" hidden="false" customHeight="false" outlineLevel="0" collapsed="false">
      <c r="A8" s="15" t="s">
        <v>17</v>
      </c>
      <c r="B8" s="0" t="s">
        <v>18</v>
      </c>
      <c r="C8" s="0" t="s">
        <v>19</v>
      </c>
      <c r="D8" s="0" t="s">
        <v>20</v>
      </c>
      <c r="E8" s="6" t="n">
        <v>2.33632118312</v>
      </c>
      <c r="F8" s="3" t="n">
        <v>0.910264008295</v>
      </c>
    </row>
    <row r="9" customFormat="false" ht="12.75" hidden="false" customHeight="false" outlineLevel="0" collapsed="false">
      <c r="A9" s="15" t="s">
        <v>391</v>
      </c>
      <c r="B9" s="0" t="s">
        <v>392</v>
      </c>
      <c r="C9" s="0" t="s">
        <v>393</v>
      </c>
      <c r="D9" s="0" t="s">
        <v>394</v>
      </c>
      <c r="E9" s="6" t="n">
        <v>1.68165921108</v>
      </c>
      <c r="F9" s="3" t="n">
        <v>0.882973276117</v>
      </c>
    </row>
    <row r="10" customFormat="false" ht="12.75" hidden="false" customHeight="false" outlineLevel="0" collapsed="false">
      <c r="A10" s="15" t="s">
        <v>37</v>
      </c>
      <c r="B10" s="0" t="s">
        <v>38</v>
      </c>
      <c r="C10" s="0" t="s">
        <v>39</v>
      </c>
      <c r="D10" s="0" t="s">
        <v>40</v>
      </c>
      <c r="E10" s="6" t="n">
        <v>1.3019457885</v>
      </c>
      <c r="F10" s="3" t="n">
        <v>0.834194568259</v>
      </c>
    </row>
    <row r="11" customFormat="false" ht="12.75" hidden="false" customHeight="false" outlineLevel="0" collapsed="false">
      <c r="A11" s="15" t="s">
        <v>945</v>
      </c>
      <c r="B11" s="0" t="s">
        <v>946</v>
      </c>
      <c r="C11" s="0" t="s">
        <v>947</v>
      </c>
      <c r="D11" s="0" t="s">
        <v>948</v>
      </c>
      <c r="E11" s="6" t="n">
        <v>1.3892513667</v>
      </c>
      <c r="F11" s="3" t="n">
        <v>0.798293275857</v>
      </c>
    </row>
    <row r="12" customFormat="false" ht="12.75" hidden="false" customHeight="false" outlineLevel="0" collapsed="false">
      <c r="A12" s="15" t="s">
        <v>497</v>
      </c>
      <c r="B12" s="0" t="s">
        <v>498</v>
      </c>
      <c r="C12" s="0" t="s">
        <v>499</v>
      </c>
      <c r="D12" s="0" t="s">
        <v>500</v>
      </c>
      <c r="E12" s="6" t="n">
        <v>2.13571741134</v>
      </c>
      <c r="F12" s="3" t="n">
        <v>0.792210696236</v>
      </c>
    </row>
    <row r="13" customFormat="false" ht="12.75" hidden="false" customHeight="false" outlineLevel="0" collapsed="false">
      <c r="A13" s="15" t="s">
        <v>949</v>
      </c>
      <c r="B13" s="0" t="s">
        <v>950</v>
      </c>
      <c r="C13" s="0" t="s">
        <v>951</v>
      </c>
      <c r="D13" s="0" t="s">
        <v>952</v>
      </c>
      <c r="E13" s="6" t="n">
        <v>1.30554789094</v>
      </c>
      <c r="F13" s="3" t="n">
        <v>0.745310643479</v>
      </c>
    </row>
    <row r="14" customFormat="false" ht="12.75" hidden="false" customHeight="false" outlineLevel="0" collapsed="false">
      <c r="A14" s="15" t="s">
        <v>953</v>
      </c>
      <c r="B14" s="0" t="s">
        <v>954</v>
      </c>
      <c r="C14" s="0" t="s">
        <v>955</v>
      </c>
      <c r="D14" s="0" t="s">
        <v>956</v>
      </c>
      <c r="E14" s="6" t="n">
        <v>1.4009871717</v>
      </c>
      <c r="F14" s="3" t="n">
        <v>0.723469354852</v>
      </c>
    </row>
    <row r="15" customFormat="false" ht="12.75" hidden="false" customHeight="false" outlineLevel="0" collapsed="false">
      <c r="A15" s="15" t="s">
        <v>957</v>
      </c>
      <c r="B15" s="0" t="s">
        <v>958</v>
      </c>
      <c r="C15" s="0" t="s">
        <v>959</v>
      </c>
      <c r="D15" s="0" t="s">
        <v>960</v>
      </c>
      <c r="E15" s="6" t="n">
        <v>1.49347118737</v>
      </c>
      <c r="F15" s="3" t="n">
        <v>0.720707659048</v>
      </c>
    </row>
    <row r="16" customFormat="false" ht="12.75" hidden="false" customHeight="false" outlineLevel="0" collapsed="false">
      <c r="A16" s="15" t="s">
        <v>117</v>
      </c>
      <c r="B16" s="0" t="s">
        <v>118</v>
      </c>
      <c r="C16" s="0" t="s">
        <v>119</v>
      </c>
      <c r="D16" s="0" t="s">
        <v>120</v>
      </c>
      <c r="E16" s="6" t="n">
        <v>2.15662766231</v>
      </c>
      <c r="F16" s="3" t="n">
        <v>0.669327187017</v>
      </c>
    </row>
    <row r="17" customFormat="false" ht="12.75" hidden="false" customHeight="false" outlineLevel="0" collapsed="false">
      <c r="A17" s="15" t="s">
        <v>961</v>
      </c>
      <c r="B17" s="0" t="s">
        <v>962</v>
      </c>
      <c r="C17" s="0" t="s">
        <v>963</v>
      </c>
      <c r="D17" s="0" t="s">
        <v>964</v>
      </c>
      <c r="E17" s="6" t="n">
        <v>1.59191834651</v>
      </c>
      <c r="F17" s="3" t="n">
        <v>0.632509240614</v>
      </c>
    </row>
    <row r="18" customFormat="false" ht="12.75" hidden="false" customHeight="false" outlineLevel="0" collapsed="false">
      <c r="A18" s="15" t="s">
        <v>965</v>
      </c>
      <c r="B18" s="0" t="s">
        <v>966</v>
      </c>
      <c r="C18" s="0" t="s">
        <v>967</v>
      </c>
      <c r="D18" s="0" t="s">
        <v>968</v>
      </c>
      <c r="E18" s="6" t="n">
        <v>1.85110840755</v>
      </c>
      <c r="F18" s="3" t="n">
        <v>0.622987834545</v>
      </c>
    </row>
    <row r="19" customFormat="false" ht="12.75" hidden="false" customHeight="false" outlineLevel="0" collapsed="false">
      <c r="A19" s="15" t="s">
        <v>969</v>
      </c>
      <c r="B19" s="0" t="s">
        <v>970</v>
      </c>
      <c r="C19" s="0" t="s">
        <v>971</v>
      </c>
      <c r="D19" s="0" t="s">
        <v>972</v>
      </c>
      <c r="E19" s="6" t="n">
        <v>1.52215269581</v>
      </c>
      <c r="F19" s="3" t="n">
        <v>0.60574915679</v>
      </c>
    </row>
    <row r="20" customFormat="false" ht="12.75" hidden="false" customHeight="false" outlineLevel="0" collapsed="false">
      <c r="A20" s="15" t="s">
        <v>76</v>
      </c>
      <c r="B20" s="0" t="s">
        <v>77</v>
      </c>
      <c r="C20" s="0" t="s">
        <v>78</v>
      </c>
      <c r="D20" s="0" t="s">
        <v>79</v>
      </c>
      <c r="E20" s="6" t="n">
        <v>1.61068853565</v>
      </c>
      <c r="F20" s="3" t="n">
        <v>0.567396097808</v>
      </c>
    </row>
    <row r="21" customFormat="false" ht="12.75" hidden="false" customHeight="false" outlineLevel="0" collapsed="false">
      <c r="A21" s="15" t="s">
        <v>208</v>
      </c>
      <c r="B21" s="0" t="s">
        <v>209</v>
      </c>
      <c r="C21" s="0" t="s">
        <v>210</v>
      </c>
      <c r="D21" s="0" t="s">
        <v>211</v>
      </c>
      <c r="E21" s="6" t="n">
        <v>1.42296901803</v>
      </c>
      <c r="F21" s="3" t="n">
        <v>0.565859835516</v>
      </c>
    </row>
    <row r="22" customFormat="false" ht="12.75" hidden="false" customHeight="false" outlineLevel="0" collapsed="false">
      <c r="A22" s="15" t="s">
        <v>176</v>
      </c>
      <c r="B22" s="0" t="s">
        <v>177</v>
      </c>
      <c r="C22" s="0" t="s">
        <v>178</v>
      </c>
      <c r="D22" s="0" t="s">
        <v>179</v>
      </c>
      <c r="E22" s="6" t="n">
        <v>1.47877527459</v>
      </c>
      <c r="F22" s="3" t="n">
        <v>0.520489566773</v>
      </c>
    </row>
    <row r="23" customFormat="false" ht="12.75" hidden="false" customHeight="false" outlineLevel="0" collapsed="false">
      <c r="A23" s="15" t="s">
        <v>928</v>
      </c>
      <c r="B23" s="0" t="s">
        <v>929</v>
      </c>
      <c r="C23" s="0" t="s">
        <v>930</v>
      </c>
      <c r="D23" s="0" t="s">
        <v>36</v>
      </c>
      <c r="E23" s="6" t="n">
        <v>1.527995226</v>
      </c>
      <c r="F23" s="3" t="n">
        <v>0.514834852624</v>
      </c>
    </row>
    <row r="24" customFormat="false" ht="12.75" hidden="false" customHeight="false" outlineLevel="0" collapsed="false">
      <c r="A24" s="15" t="s">
        <v>586</v>
      </c>
      <c r="B24" s="0" t="s">
        <v>587</v>
      </c>
      <c r="C24" s="0" t="s">
        <v>588</v>
      </c>
      <c r="D24" s="0" t="s">
        <v>589</v>
      </c>
      <c r="E24" s="6" t="n">
        <v>1.4727049652</v>
      </c>
      <c r="F24" s="3" t="n">
        <v>0.509897469555</v>
      </c>
    </row>
    <row r="25" customFormat="false" ht="12.75" hidden="false" customHeight="false" outlineLevel="0" collapsed="false">
      <c r="A25" s="15" t="s">
        <v>33</v>
      </c>
      <c r="B25" s="0" t="s">
        <v>34</v>
      </c>
      <c r="C25" s="0" t="s">
        <v>35</v>
      </c>
      <c r="D25" s="0" t="s">
        <v>36</v>
      </c>
      <c r="E25" s="6" t="n">
        <v>1.61078953102</v>
      </c>
      <c r="F25" s="3" t="n">
        <v>0.50894072545</v>
      </c>
    </row>
    <row r="26" customFormat="false" ht="12.75" hidden="false" customHeight="false" outlineLevel="0" collapsed="false">
      <c r="A26" s="15" t="s">
        <v>13</v>
      </c>
      <c r="B26" s="0" t="s">
        <v>14</v>
      </c>
      <c r="C26" s="0" t="s">
        <v>15</v>
      </c>
      <c r="D26" s="0" t="s">
        <v>16</v>
      </c>
      <c r="E26" s="6" t="n">
        <v>2.68085783029</v>
      </c>
      <c r="F26" s="3" t="n">
        <v>0.469579285158</v>
      </c>
    </row>
    <row r="27" customFormat="false" ht="12.75" hidden="false" customHeight="false" outlineLevel="0" collapsed="false">
      <c r="A27" s="15" t="s">
        <v>973</v>
      </c>
      <c r="B27" s="0" t="s">
        <v>974</v>
      </c>
      <c r="C27" s="0" t="s">
        <v>975</v>
      </c>
      <c r="D27" s="0" t="s">
        <v>976</v>
      </c>
      <c r="E27" s="6" t="n">
        <v>1.37185852176</v>
      </c>
      <c r="F27" s="3" t="n">
        <v>0.453285023302</v>
      </c>
    </row>
    <row r="28" customFormat="false" ht="12.75" hidden="false" customHeight="false" outlineLevel="0" collapsed="false">
      <c r="A28" s="15" t="s">
        <v>220</v>
      </c>
      <c r="B28" s="0" t="s">
        <v>221</v>
      </c>
      <c r="C28" s="0" t="s">
        <v>222</v>
      </c>
      <c r="D28" s="0" t="s">
        <v>223</v>
      </c>
      <c r="E28" s="6" t="n">
        <v>1.7529111316</v>
      </c>
      <c r="F28" s="3" t="n">
        <v>0.443668969611</v>
      </c>
    </row>
    <row r="29" customFormat="false" ht="12.75" hidden="false" customHeight="false" outlineLevel="0" collapsed="false">
      <c r="A29" s="15" t="s">
        <v>531</v>
      </c>
      <c r="B29" s="0" t="s">
        <v>532</v>
      </c>
      <c r="C29" s="0" t="s">
        <v>533</v>
      </c>
      <c r="D29" s="0" t="s">
        <v>534</v>
      </c>
      <c r="E29" s="6" t="n">
        <v>1.32864577697</v>
      </c>
      <c r="F29" s="3" t="n">
        <v>0.437021008906</v>
      </c>
    </row>
    <row r="30" customFormat="false" ht="12.75" hidden="false" customHeight="false" outlineLevel="0" collapsed="false">
      <c r="A30" s="15" t="s">
        <v>977</v>
      </c>
      <c r="B30" s="0" t="s">
        <v>978</v>
      </c>
      <c r="C30" s="0" t="s">
        <v>979</v>
      </c>
      <c r="D30" s="0" t="s">
        <v>36</v>
      </c>
      <c r="E30" s="6" t="n">
        <v>1.41301591376</v>
      </c>
      <c r="F30" s="3" t="n">
        <v>0.427769831844</v>
      </c>
    </row>
    <row r="31" customFormat="false" ht="12.75" hidden="false" customHeight="false" outlineLevel="0" collapsed="false">
      <c r="A31" s="15" t="s">
        <v>419</v>
      </c>
      <c r="B31" s="0" t="s">
        <v>420</v>
      </c>
      <c r="C31" s="0" t="s">
        <v>421</v>
      </c>
      <c r="D31" s="0" t="s">
        <v>36</v>
      </c>
      <c r="E31" s="6" t="n">
        <v>2.38524970181</v>
      </c>
      <c r="F31" s="3" t="n">
        <v>0.427361956306</v>
      </c>
    </row>
    <row r="32" customFormat="false" ht="12.75" hidden="false" customHeight="false" outlineLevel="0" collapsed="false">
      <c r="A32" s="15" t="s">
        <v>980</v>
      </c>
      <c r="B32" s="0" t="s">
        <v>981</v>
      </c>
      <c r="C32" s="0" t="s">
        <v>982</v>
      </c>
      <c r="D32" s="0" t="s">
        <v>983</v>
      </c>
      <c r="E32" s="6" t="n">
        <v>2.03228506603</v>
      </c>
      <c r="F32" s="3" t="n">
        <v>0.416156906146</v>
      </c>
    </row>
    <row r="33" customFormat="false" ht="12.75" hidden="false" customHeight="false" outlineLevel="0" collapsed="false">
      <c r="A33" s="15" t="s">
        <v>984</v>
      </c>
      <c r="B33" s="0" t="s">
        <v>985</v>
      </c>
      <c r="C33" s="0" t="s">
        <v>986</v>
      </c>
      <c r="D33" s="0" t="s">
        <v>987</v>
      </c>
      <c r="E33" s="6" t="n">
        <v>1.39361630767</v>
      </c>
      <c r="F33" s="3" t="n">
        <v>0.411274008845</v>
      </c>
    </row>
    <row r="34" customFormat="false" ht="12.75" hidden="false" customHeight="false" outlineLevel="0" collapsed="false">
      <c r="A34" s="15" t="s">
        <v>321</v>
      </c>
      <c r="B34" s="0" t="s">
        <v>322</v>
      </c>
      <c r="C34" s="0" t="s">
        <v>323</v>
      </c>
      <c r="D34" s="0" t="s">
        <v>324</v>
      </c>
      <c r="E34" s="6" t="n">
        <v>2.21875978289</v>
      </c>
      <c r="F34" s="3" t="n">
        <v>0.401355396085</v>
      </c>
    </row>
    <row r="35" customFormat="false" ht="12.75" hidden="false" customHeight="false" outlineLevel="0" collapsed="false">
      <c r="A35" s="15" t="s">
        <v>988</v>
      </c>
      <c r="B35" s="0" t="s">
        <v>989</v>
      </c>
      <c r="C35" s="0" t="s">
        <v>990</v>
      </c>
      <c r="D35" s="0" t="s">
        <v>991</v>
      </c>
      <c r="E35" s="6" t="n">
        <v>1.77052233769</v>
      </c>
      <c r="F35" s="3" t="n">
        <v>0.380955485839</v>
      </c>
    </row>
    <row r="36" customFormat="false" ht="12.75" hidden="false" customHeight="false" outlineLevel="0" collapsed="false">
      <c r="A36" s="15" t="s">
        <v>539</v>
      </c>
      <c r="B36" s="0" t="s">
        <v>540</v>
      </c>
      <c r="C36" s="0" t="s">
        <v>541</v>
      </c>
      <c r="D36" s="0" t="s">
        <v>542</v>
      </c>
      <c r="E36" s="6" t="n">
        <v>1.36958948788</v>
      </c>
      <c r="F36" s="3" t="n">
        <v>0.338155365442</v>
      </c>
    </row>
    <row r="37" customFormat="false" ht="12.75" hidden="false" customHeight="false" outlineLevel="0" collapsed="false">
      <c r="A37" s="15" t="s">
        <v>992</v>
      </c>
      <c r="B37" s="0" t="s">
        <v>993</v>
      </c>
      <c r="C37" s="0" t="s">
        <v>994</v>
      </c>
      <c r="D37" s="0" t="s">
        <v>995</v>
      </c>
      <c r="E37" s="6" t="n">
        <v>1.5960130491</v>
      </c>
      <c r="F37" s="3" t="n">
        <v>0.311034070332</v>
      </c>
    </row>
    <row r="38" customFormat="false" ht="12.75" hidden="false" customHeight="false" outlineLevel="0" collapsed="false">
      <c r="A38" s="15" t="s">
        <v>403</v>
      </c>
      <c r="B38" s="0" t="s">
        <v>404</v>
      </c>
      <c r="C38" s="0" t="s">
        <v>405</v>
      </c>
      <c r="D38" s="0" t="s">
        <v>406</v>
      </c>
      <c r="E38" s="6" t="n">
        <v>2.06954434819</v>
      </c>
      <c r="F38" s="3" t="n">
        <v>0.279816418814</v>
      </c>
    </row>
    <row r="39" customFormat="false" ht="12.75" hidden="false" customHeight="false" outlineLevel="0" collapsed="false">
      <c r="A39" s="15" t="s">
        <v>996</v>
      </c>
      <c r="B39" s="0" t="s">
        <v>997</v>
      </c>
      <c r="C39" s="0" t="s">
        <v>998</v>
      </c>
      <c r="D39" s="0" t="s">
        <v>999</v>
      </c>
      <c r="E39" s="6" t="n">
        <v>1.42002096773</v>
      </c>
      <c r="F39" s="3" t="n">
        <v>0.255357694289</v>
      </c>
    </row>
    <row r="40" customFormat="false" ht="12.75" hidden="false" customHeight="false" outlineLevel="0" collapsed="false">
      <c r="A40" s="15" t="s">
        <v>520</v>
      </c>
      <c r="B40" s="0" t="s">
        <v>521</v>
      </c>
      <c r="C40" s="0" t="s">
        <v>522</v>
      </c>
      <c r="D40" s="0" t="s">
        <v>36</v>
      </c>
      <c r="E40" s="6" t="n">
        <v>1.30151056425</v>
      </c>
      <c r="F40" s="3" t="n">
        <v>0.253543127029</v>
      </c>
    </row>
    <row r="41" customFormat="false" ht="12.75" hidden="false" customHeight="false" outlineLevel="0" collapsed="false">
      <c r="A41" s="15" t="s">
        <v>485</v>
      </c>
      <c r="B41" s="0" t="s">
        <v>486</v>
      </c>
      <c r="C41" s="0" t="s">
        <v>487</v>
      </c>
      <c r="D41" s="0" t="s">
        <v>488</v>
      </c>
      <c r="E41" s="6" t="n">
        <v>1.37253020111</v>
      </c>
      <c r="F41" s="3" t="n">
        <v>0.231152854561</v>
      </c>
    </row>
    <row r="42" customFormat="false" ht="12.75" hidden="false" customHeight="false" outlineLevel="0" collapsed="false">
      <c r="A42" s="15" t="s">
        <v>72</v>
      </c>
      <c r="B42" s="0" t="s">
        <v>73</v>
      </c>
      <c r="C42" s="0" t="s">
        <v>74</v>
      </c>
      <c r="D42" s="0" t="s">
        <v>75</v>
      </c>
      <c r="E42" s="6" t="n">
        <v>2.02932195063</v>
      </c>
      <c r="F42" s="3" t="n">
        <v>0.223839601448</v>
      </c>
    </row>
    <row r="43" customFormat="false" ht="12.75" hidden="false" customHeight="false" outlineLevel="0" collapsed="false">
      <c r="A43" s="15" t="s">
        <v>1000</v>
      </c>
      <c r="B43" s="0" t="s">
        <v>1001</v>
      </c>
      <c r="C43" s="0" t="s">
        <v>1002</v>
      </c>
      <c r="D43" s="0" t="s">
        <v>1003</v>
      </c>
      <c r="E43" s="6" t="n">
        <v>1.53817980433</v>
      </c>
      <c r="F43" s="3" t="n">
        <v>0.214848652983</v>
      </c>
    </row>
    <row r="44" customFormat="false" ht="12.75" hidden="false" customHeight="false" outlineLevel="0" collapsed="false">
      <c r="A44" s="15" t="s">
        <v>1004</v>
      </c>
      <c r="B44" s="0" t="s">
        <v>1005</v>
      </c>
      <c r="C44" s="0" t="s">
        <v>1006</v>
      </c>
      <c r="D44" s="0" t="s">
        <v>36</v>
      </c>
      <c r="E44" s="6" t="n">
        <v>1.34802517986</v>
      </c>
      <c r="F44" s="3" t="n">
        <v>0.214575530117</v>
      </c>
    </row>
    <row r="45" customFormat="false" ht="12.75" hidden="false" customHeight="false" outlineLevel="0" collapsed="false">
      <c r="A45" s="15" t="s">
        <v>1007</v>
      </c>
      <c r="B45" s="0" t="s">
        <v>1008</v>
      </c>
      <c r="C45" s="0" t="s">
        <v>1009</v>
      </c>
      <c r="D45" s="0" t="s">
        <v>1010</v>
      </c>
      <c r="E45" s="6" t="n">
        <v>1.90938195886</v>
      </c>
      <c r="F45" s="3" t="n">
        <v>0.206360327305</v>
      </c>
    </row>
    <row r="46" customFormat="false" ht="12.75" hidden="false" customHeight="false" outlineLevel="0" collapsed="false">
      <c r="A46" s="15" t="s">
        <v>547</v>
      </c>
      <c r="B46" s="0" t="s">
        <v>548</v>
      </c>
      <c r="C46" s="0" t="s">
        <v>549</v>
      </c>
      <c r="D46" s="0" t="s">
        <v>550</v>
      </c>
      <c r="E46" s="6" t="n">
        <v>2.45040416411</v>
      </c>
      <c r="F46" s="3" t="n">
        <v>0.199945114788</v>
      </c>
    </row>
    <row r="47" customFormat="false" ht="12.75" hidden="false" customHeight="false" outlineLevel="0" collapsed="false">
      <c r="A47" s="15" t="s">
        <v>1011</v>
      </c>
      <c r="B47" s="0" t="s">
        <v>1012</v>
      </c>
      <c r="C47" s="0" t="s">
        <v>1013</v>
      </c>
      <c r="D47" s="0" t="s">
        <v>36</v>
      </c>
      <c r="E47" s="6" t="n">
        <v>1.65512647579</v>
      </c>
      <c r="F47" s="3" t="n">
        <v>0.192369817968</v>
      </c>
    </row>
    <row r="48" customFormat="false" ht="12.75" hidden="false" customHeight="false" outlineLevel="0" collapsed="false">
      <c r="A48" s="15" t="s">
        <v>375</v>
      </c>
      <c r="B48" s="0" t="s">
        <v>376</v>
      </c>
      <c r="C48" s="0" t="s">
        <v>377</v>
      </c>
      <c r="D48" s="0" t="s">
        <v>378</v>
      </c>
      <c r="E48" s="6" t="n">
        <v>1.3940872518</v>
      </c>
      <c r="F48" s="3" t="n">
        <v>0.186871523279</v>
      </c>
    </row>
    <row r="49" customFormat="false" ht="12.75" hidden="false" customHeight="false" outlineLevel="0" collapsed="false">
      <c r="A49" s="15" t="s">
        <v>1014</v>
      </c>
      <c r="B49" s="0" t="s">
        <v>1015</v>
      </c>
      <c r="C49" s="0" t="s">
        <v>1016</v>
      </c>
      <c r="D49" s="0" t="s">
        <v>1017</v>
      </c>
      <c r="E49" s="6" t="n">
        <v>1.31220313515</v>
      </c>
      <c r="F49" s="3" t="n">
        <v>0.172393455981</v>
      </c>
    </row>
    <row r="50" customFormat="false" ht="12.75" hidden="false" customHeight="false" outlineLevel="0" collapsed="false">
      <c r="A50" s="15" t="s">
        <v>1018</v>
      </c>
      <c r="B50" s="0" t="s">
        <v>1019</v>
      </c>
      <c r="C50" s="0" t="s">
        <v>1020</v>
      </c>
      <c r="D50" s="0" t="s">
        <v>1021</v>
      </c>
      <c r="E50" s="6" t="n">
        <v>1.61936182865</v>
      </c>
      <c r="F50" s="3" t="n">
        <v>0.167955644461</v>
      </c>
    </row>
    <row r="51" customFormat="false" ht="12.75" hidden="false" customHeight="false" outlineLevel="0" collapsed="false">
      <c r="A51" s="15" t="s">
        <v>1022</v>
      </c>
      <c r="B51" s="0" t="s">
        <v>1023</v>
      </c>
      <c r="C51" s="0" t="s">
        <v>1024</v>
      </c>
      <c r="D51" s="0" t="s">
        <v>1025</v>
      </c>
      <c r="E51" s="6" t="n">
        <v>1.34412981353</v>
      </c>
      <c r="F51" s="3" t="n">
        <v>0.164688961041</v>
      </c>
    </row>
    <row r="52" customFormat="false" ht="12.75" hidden="false" customHeight="false" outlineLevel="0" collapsed="false">
      <c r="A52" s="15" t="s">
        <v>1026</v>
      </c>
      <c r="B52" s="0" t="s">
        <v>1027</v>
      </c>
      <c r="C52" s="0" t="s">
        <v>1028</v>
      </c>
      <c r="D52" s="0" t="s">
        <v>1029</v>
      </c>
      <c r="E52" s="6" t="n">
        <v>1.42996083086</v>
      </c>
      <c r="F52" s="3" t="n">
        <v>0.16466396457</v>
      </c>
    </row>
    <row r="53" customFormat="false" ht="12.75" hidden="false" customHeight="false" outlineLevel="0" collapsed="false">
      <c r="A53" s="15" t="s">
        <v>1030</v>
      </c>
      <c r="B53" s="0" t="s">
        <v>1031</v>
      </c>
      <c r="C53" s="0" t="s">
        <v>1032</v>
      </c>
      <c r="D53" s="0" t="s">
        <v>1033</v>
      </c>
      <c r="E53" s="6" t="n">
        <v>1.30268157301</v>
      </c>
      <c r="F53" s="3" t="n">
        <v>0.15103286212</v>
      </c>
    </row>
    <row r="54" customFormat="false" ht="12.75" hidden="false" customHeight="false" outlineLevel="0" collapsed="false">
      <c r="A54" s="15" t="s">
        <v>92</v>
      </c>
      <c r="B54" s="0" t="s">
        <v>93</v>
      </c>
      <c r="C54" s="0" t="s">
        <v>94</v>
      </c>
      <c r="D54" s="0" t="s">
        <v>36</v>
      </c>
      <c r="E54" s="6" t="n">
        <v>2.29625798597</v>
      </c>
      <c r="F54" s="3" t="n">
        <v>0.150013930986</v>
      </c>
    </row>
    <row r="55" customFormat="false" ht="12.75" hidden="false" customHeight="false" outlineLevel="0" collapsed="false">
      <c r="A55" s="15" t="s">
        <v>457</v>
      </c>
      <c r="B55" s="0" t="s">
        <v>458</v>
      </c>
      <c r="C55" s="0" t="s">
        <v>459</v>
      </c>
      <c r="D55" s="0" t="s">
        <v>460</v>
      </c>
      <c r="E55" s="6" t="n">
        <v>1.58997992294</v>
      </c>
      <c r="F55" s="3" t="n">
        <v>0.137231748275</v>
      </c>
    </row>
    <row r="56" customFormat="false" ht="12.75" hidden="false" customHeight="false" outlineLevel="0" collapsed="false">
      <c r="A56" s="15" t="s">
        <v>21</v>
      </c>
      <c r="B56" s="0" t="s">
        <v>22</v>
      </c>
      <c r="C56" s="0" t="s">
        <v>23</v>
      </c>
      <c r="D56" s="0" t="s">
        <v>24</v>
      </c>
      <c r="E56" s="6" t="n">
        <v>1.32730663788</v>
      </c>
      <c r="F56" s="3" t="n">
        <v>0.130756533303</v>
      </c>
    </row>
    <row r="57" customFormat="false" ht="12.75" hidden="false" customHeight="false" outlineLevel="0" collapsed="false">
      <c r="A57" s="15" t="s">
        <v>746</v>
      </c>
      <c r="B57" s="0" t="s">
        <v>747</v>
      </c>
      <c r="C57" s="0" t="s">
        <v>748</v>
      </c>
      <c r="D57" s="0" t="s">
        <v>749</v>
      </c>
      <c r="E57" s="6" t="n">
        <v>1.59336591491</v>
      </c>
      <c r="F57" s="3" t="n">
        <v>0.120232586454</v>
      </c>
    </row>
    <row r="58" customFormat="false" ht="12.75" hidden="false" customHeight="false" outlineLevel="0" collapsed="false">
      <c r="A58" s="15" t="s">
        <v>25</v>
      </c>
      <c r="B58" s="0" t="s">
        <v>26</v>
      </c>
      <c r="C58" s="0" t="s">
        <v>27</v>
      </c>
      <c r="D58" s="0" t="s">
        <v>28</v>
      </c>
      <c r="E58" s="6" t="n">
        <v>3.10561975215</v>
      </c>
      <c r="F58" s="3" t="n">
        <v>0.117718377157</v>
      </c>
    </row>
    <row r="59" customFormat="false" ht="12.75" hidden="false" customHeight="false" outlineLevel="0" collapsed="false">
      <c r="A59" s="15" t="s">
        <v>1034</v>
      </c>
      <c r="B59" s="0" t="s">
        <v>1035</v>
      </c>
      <c r="C59" s="0" t="s">
        <v>1036</v>
      </c>
      <c r="D59" s="0" t="s">
        <v>1037</v>
      </c>
      <c r="E59" s="6" t="n">
        <v>1.39042655596</v>
      </c>
      <c r="F59" s="3" t="n">
        <v>0.103943128494</v>
      </c>
    </row>
    <row r="60" customFormat="false" ht="12.75" hidden="false" customHeight="false" outlineLevel="0" collapsed="false">
      <c r="A60" s="15" t="s">
        <v>1038</v>
      </c>
      <c r="B60" s="0" t="s">
        <v>1039</v>
      </c>
      <c r="C60" s="0" t="s">
        <v>1040</v>
      </c>
      <c r="D60" s="0" t="s">
        <v>36</v>
      </c>
      <c r="E60" s="6" t="n">
        <v>1.37098016313</v>
      </c>
      <c r="F60" s="3" t="n">
        <v>0.091724398868</v>
      </c>
    </row>
    <row r="61" customFormat="false" ht="12.75" hidden="false" customHeight="false" outlineLevel="0" collapsed="false">
      <c r="A61" s="15" t="s">
        <v>325</v>
      </c>
      <c r="B61" s="0" t="s">
        <v>326</v>
      </c>
      <c r="C61" s="0" t="s">
        <v>327</v>
      </c>
      <c r="D61" s="0" t="s">
        <v>328</v>
      </c>
      <c r="E61" s="6" t="n">
        <v>1.3023129087</v>
      </c>
      <c r="F61" s="3" t="n">
        <v>0.0897298384917</v>
      </c>
    </row>
    <row r="62" customFormat="false" ht="12.75" hidden="false" customHeight="false" outlineLevel="0" collapsed="false">
      <c r="A62" s="15" t="s">
        <v>477</v>
      </c>
      <c r="B62" s="0" t="s">
        <v>478</v>
      </c>
      <c r="C62" s="0" t="s">
        <v>479</v>
      </c>
      <c r="D62" s="0" t="s">
        <v>480</v>
      </c>
      <c r="E62" s="6" t="n">
        <v>1.59591306618</v>
      </c>
      <c r="F62" s="3" t="n">
        <v>0.0869242268046</v>
      </c>
    </row>
    <row r="63" customFormat="false" ht="12.75" hidden="false" customHeight="false" outlineLevel="0" collapsed="false">
      <c r="A63" s="15" t="s">
        <v>1041</v>
      </c>
      <c r="B63" s="0" t="s">
        <v>1042</v>
      </c>
      <c r="C63" s="0" t="s">
        <v>1043</v>
      </c>
      <c r="D63" s="0" t="s">
        <v>36</v>
      </c>
      <c r="E63" s="6" t="n">
        <v>1.62481876392</v>
      </c>
      <c r="F63" s="3" t="n">
        <v>0.0782944776965</v>
      </c>
    </row>
    <row r="64" customFormat="false" ht="12.75" hidden="false" customHeight="false" outlineLevel="0" collapsed="false">
      <c r="A64" s="15" t="s">
        <v>1044</v>
      </c>
      <c r="B64" s="0" t="s">
        <v>1045</v>
      </c>
      <c r="C64" s="0" t="s">
        <v>1046</v>
      </c>
      <c r="D64" s="0" t="s">
        <v>1047</v>
      </c>
      <c r="E64" s="6" t="n">
        <v>1.36361864974</v>
      </c>
      <c r="F64" s="3" t="n">
        <v>0.0695753319222</v>
      </c>
    </row>
    <row r="65" customFormat="false" ht="12.75" hidden="false" customHeight="false" outlineLevel="0" collapsed="false">
      <c r="A65" s="15" t="s">
        <v>80</v>
      </c>
      <c r="B65" s="0" t="s">
        <v>81</v>
      </c>
      <c r="C65" s="0" t="s">
        <v>82</v>
      </c>
      <c r="D65" s="0" t="s">
        <v>83</v>
      </c>
      <c r="E65" s="6" t="n">
        <v>1.60871312287</v>
      </c>
      <c r="F65" s="3" t="n">
        <v>0.0666544257942</v>
      </c>
    </row>
    <row r="66" customFormat="false" ht="12.75" hidden="false" customHeight="false" outlineLevel="0" collapsed="false">
      <c r="A66" s="15" t="s">
        <v>1048</v>
      </c>
      <c r="B66" s="0" t="s">
        <v>1049</v>
      </c>
      <c r="C66" s="0" t="s">
        <v>1050</v>
      </c>
      <c r="D66" s="0" t="s">
        <v>36</v>
      </c>
      <c r="E66" s="6" t="n">
        <v>1.84573591541</v>
      </c>
      <c r="F66" s="3" t="n">
        <v>0.0502828944825</v>
      </c>
    </row>
    <row r="67" customFormat="false" ht="12.75" hidden="false" customHeight="false" outlineLevel="0" collapsed="false">
      <c r="A67" s="15" t="s">
        <v>84</v>
      </c>
      <c r="B67" s="0" t="s">
        <v>85</v>
      </c>
      <c r="C67" s="0" t="s">
        <v>86</v>
      </c>
      <c r="D67" s="0" t="s">
        <v>87</v>
      </c>
      <c r="E67" s="6" t="n">
        <v>1.70151122036</v>
      </c>
      <c r="F67" s="3" t="n">
        <v>0.0222375099237</v>
      </c>
    </row>
    <row r="68" customFormat="false" ht="12.75" hidden="false" customHeight="false" outlineLevel="0" collapsed="false">
      <c r="A68" s="15" t="s">
        <v>1051</v>
      </c>
      <c r="B68" s="0" t="s">
        <v>1052</v>
      </c>
      <c r="C68" s="0" t="s">
        <v>1053</v>
      </c>
      <c r="D68" s="0" t="s">
        <v>1054</v>
      </c>
      <c r="E68" s="6" t="n">
        <v>1.38634220133</v>
      </c>
      <c r="F68" s="3" t="n">
        <v>0.0214503121934</v>
      </c>
    </row>
    <row r="69" customFormat="false" ht="12.75" hidden="false" customHeight="false" outlineLevel="0" collapsed="false">
      <c r="A69" s="15" t="s">
        <v>662</v>
      </c>
      <c r="B69" s="0" t="s">
        <v>663</v>
      </c>
      <c r="C69" s="0" t="s">
        <v>664</v>
      </c>
      <c r="D69" s="0" t="s">
        <v>665</v>
      </c>
      <c r="E69" s="6" t="n">
        <v>1.50230412066</v>
      </c>
      <c r="F69" s="3" t="n">
        <v>0.0199837896145</v>
      </c>
    </row>
    <row r="70" customFormat="false" ht="12.75" hidden="false" customHeight="false" outlineLevel="0" collapsed="false">
      <c r="A70" s="15" t="s">
        <v>1055</v>
      </c>
      <c r="B70" s="0" t="s">
        <v>1056</v>
      </c>
      <c r="C70" s="0" t="s">
        <v>1057</v>
      </c>
      <c r="D70" s="0" t="s">
        <v>1058</v>
      </c>
      <c r="E70" s="6" t="n">
        <v>1.467391135</v>
      </c>
      <c r="F70" s="3" t="n">
        <v>0.0130878795386</v>
      </c>
    </row>
    <row r="71" customFormat="false" ht="12.75" hidden="false" customHeight="false" outlineLevel="0" collapsed="false">
      <c r="A71" s="15" t="s">
        <v>1059</v>
      </c>
      <c r="B71" s="0" t="s">
        <v>1060</v>
      </c>
      <c r="C71" s="0" t="s">
        <v>1061</v>
      </c>
      <c r="D71" s="0" t="s">
        <v>1062</v>
      </c>
      <c r="E71" s="6" t="n">
        <v>1.4097036378</v>
      </c>
      <c r="F71" s="3" t="n">
        <v>-0.00940724036888</v>
      </c>
    </row>
    <row r="72" customFormat="false" ht="12.75" hidden="false" customHeight="false" outlineLevel="0" collapsed="false">
      <c r="A72" s="15" t="s">
        <v>1063</v>
      </c>
      <c r="B72" s="0" t="s">
        <v>1064</v>
      </c>
      <c r="C72" s="0" t="s">
        <v>1065</v>
      </c>
      <c r="D72" s="0" t="s">
        <v>1066</v>
      </c>
      <c r="E72" s="6" t="n">
        <v>1.86754487788</v>
      </c>
      <c r="F72" s="3" t="n">
        <v>-0.0217873990369</v>
      </c>
    </row>
    <row r="73" customFormat="false" ht="12.75" hidden="false" customHeight="false" outlineLevel="0" collapsed="false">
      <c r="A73" s="15" t="s">
        <v>1067</v>
      </c>
      <c r="B73" s="0" t="s">
        <v>1068</v>
      </c>
      <c r="C73" s="0" t="s">
        <v>1069</v>
      </c>
      <c r="D73" s="0" t="s">
        <v>1070</v>
      </c>
      <c r="E73" s="6" t="n">
        <v>1.30367304241</v>
      </c>
      <c r="F73" s="3" t="n">
        <v>-0.0323789247317</v>
      </c>
    </row>
    <row r="74" customFormat="false" ht="12.75" hidden="false" customHeight="false" outlineLevel="0" collapsed="false">
      <c r="A74" s="15" t="s">
        <v>543</v>
      </c>
      <c r="B74" s="0" t="s">
        <v>544</v>
      </c>
      <c r="C74" s="0" t="s">
        <v>545</v>
      </c>
      <c r="D74" s="0" t="s">
        <v>546</v>
      </c>
      <c r="E74" s="6" t="n">
        <v>1.6013082438</v>
      </c>
      <c r="F74" s="3" t="n">
        <v>-0.0345680797725</v>
      </c>
    </row>
    <row r="75" customFormat="false" ht="12.75" hidden="false" customHeight="false" outlineLevel="0" collapsed="false">
      <c r="A75" s="15" t="s">
        <v>357</v>
      </c>
      <c r="B75" s="0" t="s">
        <v>358</v>
      </c>
      <c r="C75" s="0" t="s">
        <v>359</v>
      </c>
      <c r="D75" s="0" t="s">
        <v>360</v>
      </c>
      <c r="E75" s="6" t="n">
        <v>1.39049622466</v>
      </c>
      <c r="F75" s="3" t="n">
        <v>-0.0860956217002</v>
      </c>
    </row>
    <row r="76" customFormat="false" ht="12.75" hidden="false" customHeight="false" outlineLevel="0" collapsed="false">
      <c r="A76" s="15" t="s">
        <v>349</v>
      </c>
      <c r="B76" s="0" t="s">
        <v>350</v>
      </c>
      <c r="C76" s="0" t="s">
        <v>351</v>
      </c>
      <c r="D76" s="0" t="s">
        <v>352</v>
      </c>
      <c r="E76" s="6" t="n">
        <v>2.12894233581</v>
      </c>
      <c r="F76" s="3" t="n">
        <v>-0.130525353068</v>
      </c>
    </row>
    <row r="77" customFormat="false" ht="12.75" hidden="false" customHeight="false" outlineLevel="0" collapsed="false">
      <c r="A77" s="15" t="s">
        <v>41</v>
      </c>
      <c r="B77" s="0" t="s">
        <v>42</v>
      </c>
      <c r="C77" s="0" t="s">
        <v>43</v>
      </c>
      <c r="D77" s="0" t="s">
        <v>44</v>
      </c>
      <c r="E77" s="6" t="n">
        <v>1.50758459388</v>
      </c>
      <c r="F77" s="3" t="n">
        <v>-0.203938611371</v>
      </c>
    </row>
    <row r="78" customFormat="false" ht="12.75" hidden="false" customHeight="false" outlineLevel="0" collapsed="false">
      <c r="A78" s="15" t="s">
        <v>1071</v>
      </c>
      <c r="B78" s="0" t="s">
        <v>1072</v>
      </c>
      <c r="C78" s="0" t="s">
        <v>1073</v>
      </c>
      <c r="D78" s="0" t="s">
        <v>1074</v>
      </c>
      <c r="E78" s="6" t="n">
        <v>1.32137959339</v>
      </c>
      <c r="F78" s="3" t="n">
        <v>-0.208772494652</v>
      </c>
    </row>
    <row r="79" customFormat="false" ht="12.75" hidden="false" customHeight="false" outlineLevel="0" collapsed="false">
      <c r="A79" s="15" t="s">
        <v>441</v>
      </c>
      <c r="B79" s="0" t="s">
        <v>442</v>
      </c>
      <c r="C79" s="0" t="s">
        <v>443</v>
      </c>
      <c r="D79" s="0" t="s">
        <v>444</v>
      </c>
      <c r="E79" s="6" t="n">
        <v>1.51798968205</v>
      </c>
      <c r="F79" s="3" t="n">
        <v>-0.216777920114</v>
      </c>
    </row>
    <row r="80" customFormat="false" ht="12.75" hidden="false" customHeight="false" outlineLevel="0" collapsed="false">
      <c r="A80" s="15" t="s">
        <v>501</v>
      </c>
      <c r="B80" s="0" t="s">
        <v>502</v>
      </c>
      <c r="C80" s="0" t="s">
        <v>503</v>
      </c>
      <c r="D80" s="0" t="s">
        <v>504</v>
      </c>
      <c r="E80" s="6" t="n">
        <v>1.36122671382</v>
      </c>
      <c r="F80" s="3" t="n">
        <v>-0.232424197221</v>
      </c>
    </row>
    <row r="81" customFormat="false" ht="12.75" hidden="false" customHeight="false" outlineLevel="0" collapsed="false">
      <c r="A81" s="15" t="s">
        <v>121</v>
      </c>
      <c r="B81" s="0" t="s">
        <v>122</v>
      </c>
      <c r="C81" s="0" t="s">
        <v>123</v>
      </c>
      <c r="D81" s="0" t="s">
        <v>124</v>
      </c>
      <c r="E81" s="6" t="n">
        <v>1.7726076747</v>
      </c>
      <c r="F81" s="3" t="n">
        <v>-0.239468651553</v>
      </c>
    </row>
    <row r="82" customFormat="false" ht="12.75" hidden="false" customHeight="false" outlineLevel="0" collapsed="false">
      <c r="A82" s="15" t="s">
        <v>1075</v>
      </c>
      <c r="B82" s="0" t="s">
        <v>1076</v>
      </c>
      <c r="C82" s="0" t="s">
        <v>1077</v>
      </c>
      <c r="D82" s="0" t="s">
        <v>1078</v>
      </c>
      <c r="E82" s="6" t="n">
        <v>1.35347178794</v>
      </c>
      <c r="F82" s="3" t="n">
        <v>-0.272703652293</v>
      </c>
    </row>
    <row r="83" customFormat="false" ht="12.75" hidden="false" customHeight="false" outlineLevel="0" collapsed="false">
      <c r="A83" s="15" t="s">
        <v>1079</v>
      </c>
      <c r="B83" s="0" t="s">
        <v>1080</v>
      </c>
      <c r="C83" s="0" t="s">
        <v>1081</v>
      </c>
      <c r="D83" s="0" t="s">
        <v>1082</v>
      </c>
      <c r="E83" s="6" t="n">
        <v>1.49840381063</v>
      </c>
      <c r="F83" s="3" t="n">
        <v>-0.27833931941</v>
      </c>
    </row>
    <row r="84" customFormat="false" ht="12.75" hidden="false" customHeight="false" outlineLevel="0" collapsed="false">
      <c r="A84" s="15" t="s">
        <v>574</v>
      </c>
      <c r="B84" s="0" t="s">
        <v>575</v>
      </c>
      <c r="C84" s="0" t="s">
        <v>576</v>
      </c>
      <c r="D84" s="0" t="s">
        <v>577</v>
      </c>
      <c r="E84" s="6" t="n">
        <v>1.41733579242</v>
      </c>
      <c r="F84" s="3" t="n">
        <v>-0.282899128992</v>
      </c>
    </row>
    <row r="85" customFormat="false" ht="12.75" hidden="false" customHeight="false" outlineLevel="0" collapsed="false">
      <c r="A85" s="15" t="s">
        <v>64</v>
      </c>
      <c r="B85" s="0" t="s">
        <v>65</v>
      </c>
      <c r="C85" s="0" t="s">
        <v>66</v>
      </c>
      <c r="D85" s="0" t="s">
        <v>67</v>
      </c>
      <c r="E85" s="6" t="n">
        <v>1.46287203938</v>
      </c>
      <c r="F85" s="3" t="n">
        <v>-0.301930800183</v>
      </c>
    </row>
    <row r="86" customFormat="false" ht="12.75" hidden="false" customHeight="false" outlineLevel="0" collapsed="false">
      <c r="A86" s="15" t="s">
        <v>505</v>
      </c>
      <c r="B86" s="0" t="s">
        <v>506</v>
      </c>
      <c r="C86" s="0" t="s">
        <v>507</v>
      </c>
      <c r="D86" s="0" t="s">
        <v>508</v>
      </c>
      <c r="E86" s="6" t="n">
        <v>1.81625050955</v>
      </c>
      <c r="F86" s="3" t="n">
        <v>-0.30809323927</v>
      </c>
    </row>
    <row r="87" customFormat="false" ht="12.75" hidden="false" customHeight="false" outlineLevel="0" collapsed="false">
      <c r="A87" s="15" t="s">
        <v>1083</v>
      </c>
      <c r="B87" s="0" t="s">
        <v>1084</v>
      </c>
      <c r="C87" s="0" t="s">
        <v>1085</v>
      </c>
      <c r="D87" s="0" t="s">
        <v>1086</v>
      </c>
      <c r="E87" s="6" t="n">
        <v>1.40205152793</v>
      </c>
      <c r="F87" s="3" t="n">
        <v>-0.331489016815</v>
      </c>
    </row>
    <row r="88" customFormat="false" ht="12.75" hidden="false" customHeight="false" outlineLevel="0" collapsed="false">
      <c r="A88" s="15" t="s">
        <v>650</v>
      </c>
      <c r="B88" s="0" t="s">
        <v>651</v>
      </c>
      <c r="C88" s="0" t="s">
        <v>652</v>
      </c>
      <c r="D88" s="0" t="s">
        <v>653</v>
      </c>
      <c r="E88" s="6" t="n">
        <v>1.31557486676</v>
      </c>
      <c r="F88" s="3" t="n">
        <v>-0.333395512728</v>
      </c>
    </row>
    <row r="89" customFormat="false" ht="12.75" hidden="false" customHeight="false" outlineLevel="0" collapsed="false">
      <c r="A89" s="15" t="s">
        <v>1087</v>
      </c>
      <c r="B89" s="0" t="s">
        <v>1088</v>
      </c>
      <c r="C89" s="0" t="s">
        <v>1089</v>
      </c>
      <c r="D89" s="0" t="s">
        <v>1090</v>
      </c>
      <c r="E89" s="6" t="n">
        <v>1.35811698003</v>
      </c>
      <c r="F89" s="3" t="n">
        <v>-0.345340966085</v>
      </c>
    </row>
    <row r="90" customFormat="false" ht="12.75" hidden="false" customHeight="false" outlineLevel="0" collapsed="false">
      <c r="A90" s="15" t="s">
        <v>1091</v>
      </c>
      <c r="B90" s="0" t="s">
        <v>1092</v>
      </c>
      <c r="C90" s="0" t="s">
        <v>1093</v>
      </c>
      <c r="D90" s="0" t="s">
        <v>1094</v>
      </c>
      <c r="E90" s="6" t="n">
        <v>1.49508905224</v>
      </c>
      <c r="F90" s="3" t="n">
        <v>-0.355321818966</v>
      </c>
    </row>
    <row r="91" customFormat="false" ht="12.75" hidden="false" customHeight="false" outlineLevel="0" collapsed="false">
      <c r="A91" s="15" t="s">
        <v>481</v>
      </c>
      <c r="B91" s="0" t="s">
        <v>482</v>
      </c>
      <c r="C91" s="0" t="s">
        <v>483</v>
      </c>
      <c r="D91" s="0" t="s">
        <v>484</v>
      </c>
      <c r="E91" s="6" t="n">
        <v>1.37549156717</v>
      </c>
      <c r="F91" s="3" t="n">
        <v>-0.373404433593</v>
      </c>
    </row>
    <row r="92" customFormat="false" ht="12.75" hidden="false" customHeight="false" outlineLevel="0" collapsed="false">
      <c r="A92" s="15" t="s">
        <v>1095</v>
      </c>
      <c r="B92" s="0" t="s">
        <v>1096</v>
      </c>
      <c r="C92" s="0" t="s">
        <v>1097</v>
      </c>
      <c r="D92" s="0" t="s">
        <v>36</v>
      </c>
      <c r="E92" s="6" t="n">
        <v>1.30947203189</v>
      </c>
      <c r="F92" s="3" t="n">
        <v>-0.373871340624</v>
      </c>
    </row>
    <row r="93" customFormat="false" ht="12.75" hidden="false" customHeight="false" outlineLevel="0" collapsed="false">
      <c r="A93" s="15" t="s">
        <v>368</v>
      </c>
      <c r="B93" s="0" t="s">
        <v>369</v>
      </c>
      <c r="C93" s="0" t="s">
        <v>370</v>
      </c>
      <c r="D93" s="0" t="s">
        <v>36</v>
      </c>
      <c r="E93" s="6" t="n">
        <v>1.51916505381</v>
      </c>
      <c r="F93" s="3" t="n">
        <v>-0.38717142641</v>
      </c>
    </row>
    <row r="94" customFormat="false" ht="12.75" hidden="false" customHeight="false" outlineLevel="0" collapsed="false">
      <c r="A94" s="15" t="s">
        <v>61</v>
      </c>
      <c r="B94" s="0" t="s">
        <v>62</v>
      </c>
      <c r="C94" s="0" t="s">
        <v>63</v>
      </c>
      <c r="D94" s="0" t="s">
        <v>36</v>
      </c>
      <c r="E94" s="6" t="n">
        <v>2.27312599606</v>
      </c>
      <c r="F94" s="3" t="n">
        <v>-0.391550928917</v>
      </c>
    </row>
    <row r="95" customFormat="false" ht="12.75" hidden="false" customHeight="false" outlineLevel="0" collapsed="false">
      <c r="A95" s="15" t="s">
        <v>453</v>
      </c>
      <c r="B95" s="0" t="s">
        <v>454</v>
      </c>
      <c r="C95" s="0" t="s">
        <v>455</v>
      </c>
      <c r="D95" s="0" t="s">
        <v>456</v>
      </c>
      <c r="E95" s="6" t="n">
        <v>1.36194484019</v>
      </c>
      <c r="F95" s="3" t="n">
        <v>-0.419958825324</v>
      </c>
    </row>
    <row r="96" customFormat="false" ht="12.75" hidden="false" customHeight="false" outlineLevel="0" collapsed="false">
      <c r="A96" s="15" t="s">
        <v>105</v>
      </c>
      <c r="B96" s="0" t="s">
        <v>106</v>
      </c>
      <c r="C96" s="0" t="s">
        <v>107</v>
      </c>
      <c r="D96" s="0" t="s">
        <v>108</v>
      </c>
      <c r="E96" s="6" t="n">
        <v>1.43843982863</v>
      </c>
      <c r="F96" s="3" t="n">
        <v>-0.433244495354</v>
      </c>
    </row>
    <row r="97" customFormat="false" ht="12.75" hidden="false" customHeight="false" outlineLevel="0" collapsed="false">
      <c r="A97" s="15" t="s">
        <v>49</v>
      </c>
      <c r="B97" s="0" t="s">
        <v>50</v>
      </c>
      <c r="C97" s="0" t="s">
        <v>51</v>
      </c>
      <c r="D97" s="0" t="s">
        <v>52</v>
      </c>
      <c r="E97" s="6" t="n">
        <v>1.81053083513</v>
      </c>
      <c r="F97" s="3" t="n">
        <v>-0.466753312342</v>
      </c>
    </row>
    <row r="98" customFormat="false" ht="12.75" hidden="false" customHeight="false" outlineLevel="0" collapsed="false">
      <c r="A98" s="15" t="s">
        <v>1098</v>
      </c>
      <c r="B98" s="0" t="s">
        <v>1099</v>
      </c>
      <c r="C98" s="0" t="s">
        <v>1100</v>
      </c>
      <c r="D98" s="0" t="s">
        <v>1101</v>
      </c>
      <c r="E98" s="6" t="n">
        <v>1.72308756098</v>
      </c>
      <c r="F98" s="3" t="n">
        <v>-0.472918796452</v>
      </c>
    </row>
    <row r="99" customFormat="false" ht="12.75" hidden="false" customHeight="false" outlineLevel="0" collapsed="false">
      <c r="A99" s="15" t="s">
        <v>1102</v>
      </c>
      <c r="B99" s="0" t="s">
        <v>1103</v>
      </c>
      <c r="C99" s="0" t="s">
        <v>1104</v>
      </c>
      <c r="D99" s="0" t="s">
        <v>1105</v>
      </c>
      <c r="E99" s="6" t="n">
        <v>1.46980462056</v>
      </c>
      <c r="F99" s="3" t="n">
        <v>-0.483774235254</v>
      </c>
    </row>
    <row r="100" customFormat="false" ht="12.75" hidden="false" customHeight="false" outlineLevel="0" collapsed="false">
      <c r="A100" s="15" t="s">
        <v>1106</v>
      </c>
      <c r="B100" s="0" t="s">
        <v>1107</v>
      </c>
      <c r="C100" s="0" t="s">
        <v>1108</v>
      </c>
      <c r="D100" s="0" t="s">
        <v>1109</v>
      </c>
      <c r="E100" s="6" t="n">
        <v>2.144653251</v>
      </c>
      <c r="F100" s="3" t="n">
        <v>-0.495876103496</v>
      </c>
    </row>
    <row r="101" customFormat="false" ht="12.75" hidden="false" customHeight="false" outlineLevel="0" collapsed="false">
      <c r="A101" s="15" t="s">
        <v>113</v>
      </c>
      <c r="B101" s="0" t="s">
        <v>114</v>
      </c>
      <c r="C101" s="0" t="s">
        <v>115</v>
      </c>
      <c r="D101" s="0" t="s">
        <v>116</v>
      </c>
      <c r="E101" s="6" t="n">
        <v>2.01248729391</v>
      </c>
      <c r="F101" s="3" t="n">
        <v>-0.509348210048</v>
      </c>
    </row>
    <row r="102" customFormat="false" ht="12.75" hidden="false" customHeight="false" outlineLevel="0" collapsed="false">
      <c r="A102" s="15" t="s">
        <v>1110</v>
      </c>
      <c r="B102" s="0" t="s">
        <v>1111</v>
      </c>
      <c r="C102" s="0" t="s">
        <v>1112</v>
      </c>
      <c r="D102" s="0" t="s">
        <v>1113</v>
      </c>
      <c r="E102" s="6" t="n">
        <v>1.87818864934</v>
      </c>
      <c r="F102" s="3" t="n">
        <v>-0.577147522564</v>
      </c>
    </row>
    <row r="103" customFormat="false" ht="12.75" hidden="false" customHeight="false" outlineLevel="0" collapsed="false">
      <c r="A103" s="15" t="s">
        <v>99</v>
      </c>
      <c r="B103" s="0" t="s">
        <v>100</v>
      </c>
      <c r="C103" s="0" t="s">
        <v>101</v>
      </c>
      <c r="D103" s="0" t="s">
        <v>36</v>
      </c>
      <c r="E103" s="6" t="n">
        <v>1.90898271698</v>
      </c>
      <c r="F103" s="3" t="n">
        <v>-0.598142525969</v>
      </c>
    </row>
    <row r="104" customFormat="false" ht="12.75" hidden="false" customHeight="false" outlineLevel="0" collapsed="false">
      <c r="A104" s="15" t="s">
        <v>566</v>
      </c>
      <c r="B104" s="0" t="s">
        <v>567</v>
      </c>
      <c r="C104" s="0" t="s">
        <v>568</v>
      </c>
      <c r="D104" s="0" t="s">
        <v>569</v>
      </c>
      <c r="E104" s="6" t="n">
        <v>1.38476467575</v>
      </c>
      <c r="F104" s="3" t="n">
        <v>-0.616965817431</v>
      </c>
    </row>
    <row r="105" customFormat="false" ht="12.75" hidden="false" customHeight="false" outlineLevel="0" collapsed="false">
      <c r="A105" s="15" t="s">
        <v>1114</v>
      </c>
      <c r="B105" s="0" t="s">
        <v>1115</v>
      </c>
      <c r="C105" s="0" t="s">
        <v>1116</v>
      </c>
      <c r="D105" s="0" t="s">
        <v>1117</v>
      </c>
      <c r="E105" s="6" t="n">
        <v>1.56474788039</v>
      </c>
      <c r="F105" s="3" t="n">
        <v>-0.618310155153</v>
      </c>
    </row>
    <row r="106" customFormat="false" ht="12.75" hidden="false" customHeight="false" outlineLevel="0" collapsed="false">
      <c r="A106" s="15" t="s">
        <v>570</v>
      </c>
      <c r="B106" s="0" t="s">
        <v>571</v>
      </c>
      <c r="C106" s="0" t="s">
        <v>572</v>
      </c>
      <c r="D106" s="0" t="s">
        <v>573</v>
      </c>
      <c r="E106" s="6" t="n">
        <v>1.39624400923</v>
      </c>
      <c r="F106" s="3" t="n">
        <v>-0.634473671231</v>
      </c>
    </row>
    <row r="107" customFormat="false" ht="12.75" hidden="false" customHeight="false" outlineLevel="0" collapsed="false">
      <c r="A107" s="15" t="s">
        <v>161</v>
      </c>
      <c r="B107" s="0" t="s">
        <v>162</v>
      </c>
      <c r="C107" s="0" t="s">
        <v>163</v>
      </c>
      <c r="D107" s="0" t="s">
        <v>36</v>
      </c>
      <c r="E107" s="6" t="n">
        <v>1.65357305741</v>
      </c>
      <c r="F107" s="3" t="n">
        <v>-0.68194938994</v>
      </c>
    </row>
    <row r="108" customFormat="false" ht="12.75" hidden="false" customHeight="false" outlineLevel="0" collapsed="false">
      <c r="A108" s="15" t="s">
        <v>535</v>
      </c>
      <c r="B108" s="0" t="s">
        <v>536</v>
      </c>
      <c r="C108" s="0" t="s">
        <v>537</v>
      </c>
      <c r="D108" s="0" t="s">
        <v>538</v>
      </c>
      <c r="E108" s="6" t="n">
        <v>1.63740111795</v>
      </c>
      <c r="F108" s="3" t="n">
        <v>-0.708488704025</v>
      </c>
    </row>
    <row r="109" customFormat="false" ht="12.75" hidden="false" customHeight="false" outlineLevel="0" collapsed="false">
      <c r="A109" s="15" t="s">
        <v>1118</v>
      </c>
      <c r="B109" s="0" t="s">
        <v>1119</v>
      </c>
      <c r="C109" s="0" t="s">
        <v>1120</v>
      </c>
      <c r="D109" s="0" t="s">
        <v>1121</v>
      </c>
      <c r="E109" s="6" t="n">
        <v>1.35141518796</v>
      </c>
      <c r="F109" s="3" t="n">
        <v>-0.721988253626</v>
      </c>
    </row>
    <row r="110" customFormat="false" ht="12.75" hidden="false" customHeight="false" outlineLevel="0" collapsed="false">
      <c r="A110" s="15" t="s">
        <v>1122</v>
      </c>
      <c r="B110" s="0" t="s">
        <v>1123</v>
      </c>
      <c r="C110" s="0" t="s">
        <v>1124</v>
      </c>
      <c r="D110" s="0" t="s">
        <v>1125</v>
      </c>
      <c r="E110" s="6" t="n">
        <v>1.3668865631</v>
      </c>
      <c r="F110" s="3" t="n">
        <v>-0.803612686137</v>
      </c>
    </row>
    <row r="111" customFormat="false" ht="12.75" hidden="false" customHeight="false" outlineLevel="0" collapsed="false">
      <c r="A111" s="15" t="s">
        <v>288</v>
      </c>
      <c r="B111" s="0" t="s">
        <v>289</v>
      </c>
      <c r="C111" s="0" t="s">
        <v>290</v>
      </c>
      <c r="D111" s="0" t="s">
        <v>291</v>
      </c>
      <c r="E111" s="6" t="n">
        <v>1.5518853987</v>
      </c>
      <c r="F111" s="3" t="n">
        <v>-0.891902339668</v>
      </c>
    </row>
    <row r="112" customFormat="false" ht="12.75" hidden="false" customHeight="false" outlineLevel="0" collapsed="false">
      <c r="A112" s="15" t="s">
        <v>1126</v>
      </c>
      <c r="B112" s="0" t="s">
        <v>1127</v>
      </c>
      <c r="C112" s="0" t="s">
        <v>1128</v>
      </c>
      <c r="D112" s="0" t="s">
        <v>1129</v>
      </c>
      <c r="E112" s="6" t="n">
        <v>1.36320046349</v>
      </c>
      <c r="F112" s="3" t="n">
        <v>-0.900484943117</v>
      </c>
    </row>
    <row r="113" customFormat="false" ht="12.75" hidden="false" customHeight="false" outlineLevel="0" collapsed="false">
      <c r="A113" s="15" t="s">
        <v>512</v>
      </c>
      <c r="B113" s="0" t="s">
        <v>513</v>
      </c>
      <c r="C113" s="0" t="s">
        <v>514</v>
      </c>
      <c r="D113" s="0" t="s">
        <v>515</v>
      </c>
      <c r="E113" s="6" t="n">
        <v>1.56987300561</v>
      </c>
      <c r="F113" s="3" t="n">
        <v>-0.964732878344</v>
      </c>
    </row>
    <row r="114" customFormat="false" ht="12.75" hidden="false" customHeight="false" outlineLevel="0" collapsed="false">
      <c r="A114" s="15" t="s">
        <v>1130</v>
      </c>
      <c r="B114" s="0" t="s">
        <v>1131</v>
      </c>
      <c r="C114" s="0" t="s">
        <v>1132</v>
      </c>
      <c r="D114" s="0" t="s">
        <v>1133</v>
      </c>
      <c r="E114" s="6" t="n">
        <v>1.56312317331</v>
      </c>
      <c r="F114" s="3" t="n">
        <v>-1.04110135664</v>
      </c>
    </row>
    <row r="115" customFormat="false" ht="12.75" hidden="false" customHeight="false" outlineLevel="0" collapsed="false">
      <c r="A115" s="15" t="s">
        <v>1134</v>
      </c>
      <c r="B115" s="0" t="s">
        <v>1135</v>
      </c>
      <c r="C115" s="0" t="s">
        <v>1136</v>
      </c>
      <c r="D115" s="0" t="s">
        <v>1137</v>
      </c>
      <c r="E115" s="6" t="n">
        <v>1.52065919566</v>
      </c>
      <c r="F115" s="3" t="n">
        <v>-1.1854613327</v>
      </c>
    </row>
  </sheetData>
  <conditionalFormatting sqref="F6">
    <cfRule type="cellIs" priority="2" operator="lessThanOrEqual" aboveAverage="0" equalAverage="0" bottom="0" percent="0" rank="0" text="" dxfId="3">
      <formula>($E$6)/2</formula>
    </cfRule>
  </conditionalFormatting>
  <conditionalFormatting sqref="F15:F115 F7:F10 F12">
    <cfRule type="cellIs" priority="3" operator="lessThanOrEqual" aboveAverage="0" equalAverage="0" bottom="0" percent="0" rank="0" text="" dxfId="4">
      <formula>($E$7:$E$115)/2</formula>
    </cfRule>
  </conditionalFormatting>
  <conditionalFormatting sqref="F8">
    <cfRule type="cellIs" priority="4" operator="lessThanOrEqual" aboveAverage="0" equalAverage="0" bottom="0" percent="0" rank="0" text="" dxfId="5">
      <formula>($E$8)/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IV4"/>
    </sheetView>
  </sheetViews>
  <sheetFormatPr defaultColWidth="11.5625" defaultRowHeight="12.75" zeroHeight="false" outlineLevelRow="0" outlineLevelCol="0"/>
  <cols>
    <col collapsed="false" customWidth="true" hidden="false" outlineLevel="0" max="1" min="1" style="15" width="21.99"/>
    <col collapsed="false" customWidth="true" hidden="false" outlineLevel="0" max="2" min="2" style="0" width="20.13"/>
    <col collapsed="false" customWidth="true" hidden="false" outlineLevel="0" max="3" min="3" style="0" width="39.7"/>
    <col collapsed="false" customWidth="true" hidden="false" outlineLevel="0" max="4" min="4" style="0" width="26.42"/>
    <col collapsed="false" customWidth="true" hidden="false" outlineLevel="0" max="5" min="5" style="6" width="17.28"/>
    <col collapsed="false" customWidth="true" hidden="false" outlineLevel="0" max="6" min="6" style="3" width="19.85"/>
    <col collapsed="false" customWidth="true" hidden="false" outlineLevel="0" max="7" min="7" style="3" width="19.56"/>
  </cols>
  <sheetData>
    <row r="1" s="5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6" t="s">
        <v>6</v>
      </c>
    </row>
    <row r="2" customFormat="false" ht="12.75" hidden="false" customHeight="false" outlineLevel="0" collapsed="false">
      <c r="A2" s="15" t="s">
        <v>76</v>
      </c>
      <c r="B2" s="0" t="s">
        <v>77</v>
      </c>
      <c r="C2" s="0" t="s">
        <v>78</v>
      </c>
      <c r="D2" s="0" t="s">
        <v>79</v>
      </c>
      <c r="E2" s="6" t="n">
        <v>3.44299218184</v>
      </c>
      <c r="F2" s="3" t="n">
        <v>3.63616994786</v>
      </c>
      <c r="G2" s="3" t="n">
        <v>2.75210508724</v>
      </c>
    </row>
    <row r="3" customFormat="false" ht="12.75" hidden="false" customHeight="false" outlineLevel="0" collapsed="false">
      <c r="A3" s="15" t="s">
        <v>29</v>
      </c>
      <c r="B3" s="0" t="s">
        <v>30</v>
      </c>
      <c r="C3" s="0" t="s">
        <v>31</v>
      </c>
      <c r="D3" s="0" t="s">
        <v>32</v>
      </c>
      <c r="E3" s="6" t="n">
        <v>2.61162674562</v>
      </c>
      <c r="F3" s="3" t="n">
        <v>2.59324771351</v>
      </c>
      <c r="G3" s="3" t="n">
        <v>2.63366537065</v>
      </c>
    </row>
    <row r="4" customFormat="false" ht="12.75" hidden="false" customHeight="false" outlineLevel="0" collapsed="false">
      <c r="A4" s="15" t="s">
        <v>17</v>
      </c>
      <c r="B4" s="0" t="s">
        <v>18</v>
      </c>
      <c r="C4" s="0" t="s">
        <v>19</v>
      </c>
      <c r="D4" s="0" t="s">
        <v>20</v>
      </c>
      <c r="E4" s="6" t="n">
        <v>3.42233500854</v>
      </c>
      <c r="F4" s="3" t="n">
        <v>3.31614063639</v>
      </c>
      <c r="G4" s="3" t="n">
        <v>2.60077466786</v>
      </c>
    </row>
    <row r="5" customFormat="false" ht="12.75" hidden="false" customHeight="false" outlineLevel="0" collapsed="false">
      <c r="A5" s="15" t="s">
        <v>765</v>
      </c>
      <c r="B5" s="0" t="s">
        <v>766</v>
      </c>
      <c r="C5" s="0" t="s">
        <v>767</v>
      </c>
      <c r="D5" s="0" t="s">
        <v>768</v>
      </c>
      <c r="E5" s="6" t="n">
        <v>2.54947977223</v>
      </c>
      <c r="F5" s="3" t="n">
        <v>2.48228733694</v>
      </c>
      <c r="G5" s="3" t="n">
        <v>2.53538836122</v>
      </c>
    </row>
    <row r="6" customFormat="false" ht="12.75" hidden="false" customHeight="false" outlineLevel="0" collapsed="false">
      <c r="A6" s="15" t="s">
        <v>1138</v>
      </c>
      <c r="B6" s="0" t="s">
        <v>1139</v>
      </c>
      <c r="C6" s="0" t="s">
        <v>1140</v>
      </c>
      <c r="D6" s="0" t="s">
        <v>1141</v>
      </c>
      <c r="E6" s="6" t="n">
        <v>2.08831384817</v>
      </c>
      <c r="F6" s="3" t="n">
        <v>1.95774661941</v>
      </c>
      <c r="G6" s="3" t="n">
        <v>2.31006865664</v>
      </c>
    </row>
    <row r="7" customFormat="false" ht="12.75" hidden="false" customHeight="false" outlineLevel="0" collapsed="false">
      <c r="A7" s="15" t="s">
        <v>1142</v>
      </c>
      <c r="B7" s="0" t="s">
        <v>1143</v>
      </c>
      <c r="C7" s="0" t="s">
        <v>1144</v>
      </c>
      <c r="D7" s="0" t="s">
        <v>1145</v>
      </c>
      <c r="E7" s="6" t="n">
        <v>2.68202060783</v>
      </c>
      <c r="F7" s="3" t="n">
        <v>2.09391770853</v>
      </c>
      <c r="G7" s="3" t="n">
        <v>2.26971647928</v>
      </c>
    </row>
    <row r="8" customFormat="false" ht="12.75" hidden="false" customHeight="false" outlineLevel="0" collapsed="false">
      <c r="A8" s="15" t="s">
        <v>870</v>
      </c>
      <c r="B8" s="0" t="s">
        <v>871</v>
      </c>
      <c r="C8" s="0" t="s">
        <v>872</v>
      </c>
      <c r="D8" s="0" t="s">
        <v>36</v>
      </c>
      <c r="E8" s="6" t="n">
        <v>3.22987535648</v>
      </c>
      <c r="F8" s="3" t="n">
        <v>2.10102993382</v>
      </c>
      <c r="G8" s="3" t="n">
        <v>2.11699867277</v>
      </c>
    </row>
    <row r="9" customFormat="false" ht="12.75" hidden="false" customHeight="false" outlineLevel="0" collapsed="false">
      <c r="A9" s="15" t="s">
        <v>889</v>
      </c>
      <c r="B9" s="0" t="s">
        <v>890</v>
      </c>
      <c r="C9" s="0" t="s">
        <v>891</v>
      </c>
      <c r="D9" s="0" t="s">
        <v>892</v>
      </c>
      <c r="E9" s="6" t="n">
        <v>2.75596452607</v>
      </c>
      <c r="F9" s="3" t="n">
        <v>2.02868437326</v>
      </c>
      <c r="G9" s="3" t="n">
        <v>2.07274471433</v>
      </c>
    </row>
    <row r="10" customFormat="false" ht="12.75" hidden="false" customHeight="false" outlineLevel="0" collapsed="false">
      <c r="A10" s="15" t="s">
        <v>13</v>
      </c>
      <c r="B10" s="0" t="s">
        <v>14</v>
      </c>
      <c r="C10" s="0" t="s">
        <v>15</v>
      </c>
      <c r="D10" s="0" t="s">
        <v>16</v>
      </c>
      <c r="E10" s="6" t="n">
        <v>3.50518668205</v>
      </c>
      <c r="F10" s="3" t="n">
        <v>2.67339872228</v>
      </c>
      <c r="G10" s="3" t="n">
        <v>2.0614542259</v>
      </c>
    </row>
    <row r="11" customFormat="false" ht="12.75" hidden="false" customHeight="false" outlineLevel="0" collapsed="false">
      <c r="A11" s="15" t="s">
        <v>941</v>
      </c>
      <c r="B11" s="0" t="s">
        <v>942</v>
      </c>
      <c r="C11" s="0" t="s">
        <v>943</v>
      </c>
      <c r="D11" s="0" t="s">
        <v>944</v>
      </c>
      <c r="E11" s="6" t="n">
        <v>1.93176901114</v>
      </c>
      <c r="F11" s="3" t="n">
        <v>1.44908894692</v>
      </c>
      <c r="G11" s="3" t="n">
        <v>2.02068120394</v>
      </c>
    </row>
    <row r="12" customFormat="false" ht="12.75" hidden="false" customHeight="false" outlineLevel="0" collapsed="false">
      <c r="A12" s="15" t="s">
        <v>1146</v>
      </c>
      <c r="B12" s="0" t="s">
        <v>1147</v>
      </c>
      <c r="C12" s="0" t="s">
        <v>1148</v>
      </c>
      <c r="D12" s="0" t="s">
        <v>1149</v>
      </c>
      <c r="E12" s="6" t="n">
        <v>1.30367497101</v>
      </c>
      <c r="F12" s="3" t="n">
        <v>1.29387268985</v>
      </c>
      <c r="G12" s="3" t="n">
        <v>2.019770881</v>
      </c>
    </row>
    <row r="13" customFormat="false" ht="12.75" hidden="false" customHeight="false" outlineLevel="0" collapsed="false">
      <c r="A13" s="15" t="s">
        <v>37</v>
      </c>
      <c r="B13" s="0" t="s">
        <v>38</v>
      </c>
      <c r="C13" s="0" t="s">
        <v>39</v>
      </c>
      <c r="D13" s="0" t="s">
        <v>40</v>
      </c>
      <c r="E13" s="6" t="n">
        <v>2.07360583493</v>
      </c>
      <c r="F13" s="3" t="n">
        <v>1.41795893936</v>
      </c>
      <c r="G13" s="3" t="n">
        <v>1.97379462962</v>
      </c>
    </row>
    <row r="14" customFormat="false" ht="12.75" hidden="false" customHeight="false" outlineLevel="0" collapsed="false">
      <c r="A14" s="15" t="s">
        <v>1150</v>
      </c>
      <c r="B14" s="0" t="s">
        <v>1151</v>
      </c>
      <c r="C14" s="0" t="s">
        <v>1152</v>
      </c>
      <c r="D14" s="0" t="s">
        <v>1153</v>
      </c>
      <c r="E14" s="6" t="n">
        <v>1.69057116848</v>
      </c>
      <c r="F14" s="3" t="n">
        <v>2.00555554555</v>
      </c>
      <c r="G14" s="3" t="n">
        <v>1.96836345319</v>
      </c>
    </row>
    <row r="15" customFormat="false" ht="12.75" hidden="false" customHeight="false" outlineLevel="0" collapsed="false">
      <c r="A15" s="15" t="s">
        <v>84</v>
      </c>
      <c r="B15" s="0" t="s">
        <v>85</v>
      </c>
      <c r="C15" s="0" t="s">
        <v>86</v>
      </c>
      <c r="D15" s="0" t="s">
        <v>87</v>
      </c>
      <c r="E15" s="6" t="n">
        <v>3.15995414308</v>
      </c>
      <c r="F15" s="3" t="n">
        <v>2.67520905688</v>
      </c>
      <c r="G15" s="3" t="n">
        <v>1.88366371187</v>
      </c>
    </row>
    <row r="16" customFormat="false" ht="12.75" hidden="false" customHeight="false" outlineLevel="0" collapsed="false">
      <c r="A16" s="15" t="s">
        <v>345</v>
      </c>
      <c r="B16" s="0" t="s">
        <v>346</v>
      </c>
      <c r="C16" s="0" t="s">
        <v>347</v>
      </c>
      <c r="D16" s="0" t="s">
        <v>348</v>
      </c>
      <c r="E16" s="6" t="n">
        <v>1.87436718135</v>
      </c>
      <c r="F16" s="8" t="n">
        <v>-1.07822411457</v>
      </c>
      <c r="G16" s="3" t="n">
        <v>1.85146035052</v>
      </c>
    </row>
    <row r="17" customFormat="false" ht="12.75" hidden="false" customHeight="false" outlineLevel="0" collapsed="false">
      <c r="A17" s="15" t="s">
        <v>53</v>
      </c>
      <c r="B17" s="0" t="s">
        <v>54</v>
      </c>
      <c r="C17" s="0" t="s">
        <v>55</v>
      </c>
      <c r="D17" s="0" t="s">
        <v>56</v>
      </c>
      <c r="E17" s="6" t="n">
        <v>1.98208028896</v>
      </c>
      <c r="F17" s="8" t="n">
        <v>0.79070373136</v>
      </c>
      <c r="G17" s="3" t="n">
        <v>1.81500489441</v>
      </c>
    </row>
    <row r="18" customFormat="false" ht="12.75" hidden="false" customHeight="false" outlineLevel="0" collapsed="false">
      <c r="A18" s="15" t="s">
        <v>375</v>
      </c>
      <c r="B18" s="0" t="s">
        <v>376</v>
      </c>
      <c r="C18" s="0" t="s">
        <v>377</v>
      </c>
      <c r="D18" s="0" t="s">
        <v>378</v>
      </c>
      <c r="E18" s="6" t="n">
        <v>2.99089727848</v>
      </c>
      <c r="F18" s="3" t="n">
        <v>2.32142692854</v>
      </c>
      <c r="G18" s="3" t="n">
        <v>1.70825695051</v>
      </c>
    </row>
    <row r="19" customFormat="false" ht="12.75" hidden="false" customHeight="false" outlineLevel="0" collapsed="false">
      <c r="A19" s="15" t="s">
        <v>1154</v>
      </c>
      <c r="B19" s="0" t="s">
        <v>1155</v>
      </c>
      <c r="C19" s="0" t="s">
        <v>1156</v>
      </c>
      <c r="D19" s="0" t="s">
        <v>1157</v>
      </c>
      <c r="E19" s="6" t="n">
        <v>2.50355761822</v>
      </c>
      <c r="F19" s="3" t="n">
        <v>2.02391984702</v>
      </c>
      <c r="G19" s="3" t="n">
        <v>1.70653126729</v>
      </c>
    </row>
    <row r="20" customFormat="false" ht="12.75" hidden="false" customHeight="false" outlineLevel="0" collapsed="false">
      <c r="A20" s="15" t="s">
        <v>812</v>
      </c>
      <c r="B20" s="0" t="s">
        <v>813</v>
      </c>
      <c r="C20" s="0" t="s">
        <v>814</v>
      </c>
      <c r="D20" s="0" t="s">
        <v>815</v>
      </c>
      <c r="E20" s="6" t="n">
        <v>2.46770074851</v>
      </c>
      <c r="F20" s="3" t="n">
        <v>1.92902186342</v>
      </c>
      <c r="G20" s="3" t="n">
        <v>1.69601270496</v>
      </c>
    </row>
    <row r="21" customFormat="false" ht="12.75" hidden="false" customHeight="false" outlineLevel="0" collapsed="false">
      <c r="A21" s="15" t="s">
        <v>1158</v>
      </c>
      <c r="B21" s="0" t="s">
        <v>1159</v>
      </c>
      <c r="C21" s="0" t="s">
        <v>1160</v>
      </c>
      <c r="D21" s="0" t="s">
        <v>1161</v>
      </c>
      <c r="E21" s="6" t="n">
        <v>1.41808537913</v>
      </c>
      <c r="F21" s="3" t="n">
        <v>1.59238776449</v>
      </c>
      <c r="G21" s="3" t="n">
        <v>1.63151559632</v>
      </c>
    </row>
    <row r="22" customFormat="false" ht="12.75" hidden="false" customHeight="false" outlineLevel="0" collapsed="false">
      <c r="A22" s="15" t="s">
        <v>961</v>
      </c>
      <c r="B22" s="0" t="s">
        <v>962</v>
      </c>
      <c r="C22" s="0" t="s">
        <v>963</v>
      </c>
      <c r="D22" s="0" t="s">
        <v>964</v>
      </c>
      <c r="E22" s="6" t="n">
        <v>2.89360839936</v>
      </c>
      <c r="F22" s="3" t="n">
        <v>2.7653633218</v>
      </c>
      <c r="G22" s="3" t="n">
        <v>1.61525375347</v>
      </c>
    </row>
    <row r="23" customFormat="false" ht="12.75" hidden="false" customHeight="false" outlineLevel="0" collapsed="false">
      <c r="A23" s="15" t="s">
        <v>232</v>
      </c>
      <c r="B23" s="0" t="s">
        <v>233</v>
      </c>
      <c r="C23" s="0" t="s">
        <v>234</v>
      </c>
      <c r="D23" s="0" t="s">
        <v>235</v>
      </c>
      <c r="E23" s="6" t="n">
        <v>2.27779123471</v>
      </c>
      <c r="F23" s="3" t="n">
        <v>2.21133165243</v>
      </c>
      <c r="G23" s="3" t="n">
        <v>1.60243215689</v>
      </c>
    </row>
    <row r="24" customFormat="false" ht="12.75" hidden="false" customHeight="false" outlineLevel="0" collapsed="false">
      <c r="A24" s="15" t="s">
        <v>45</v>
      </c>
      <c r="B24" s="0" t="s">
        <v>46</v>
      </c>
      <c r="C24" s="0" t="s">
        <v>47</v>
      </c>
      <c r="D24" s="0" t="s">
        <v>48</v>
      </c>
      <c r="E24" s="6" t="n">
        <v>2.14963169928</v>
      </c>
      <c r="F24" s="3" t="n">
        <v>2.73973327432</v>
      </c>
      <c r="G24" s="3" t="n">
        <v>1.59007707077</v>
      </c>
    </row>
    <row r="25" customFormat="false" ht="12.75" hidden="false" customHeight="false" outlineLevel="0" collapsed="false">
      <c r="A25" s="15" t="s">
        <v>804</v>
      </c>
      <c r="B25" s="0" t="s">
        <v>805</v>
      </c>
      <c r="C25" s="0" t="s">
        <v>806</v>
      </c>
      <c r="D25" s="0" t="s">
        <v>807</v>
      </c>
      <c r="E25" s="6" t="n">
        <v>1.78137150685</v>
      </c>
      <c r="F25" s="3" t="n">
        <v>1.84128757121</v>
      </c>
      <c r="G25" s="3" t="n">
        <v>1.58483925133</v>
      </c>
    </row>
    <row r="26" customFormat="false" ht="12.75" hidden="false" customHeight="false" outlineLevel="0" collapsed="false">
      <c r="A26" s="15" t="s">
        <v>276</v>
      </c>
      <c r="B26" s="0" t="s">
        <v>277</v>
      </c>
      <c r="C26" s="0" t="s">
        <v>278</v>
      </c>
      <c r="D26" s="0" t="s">
        <v>279</v>
      </c>
      <c r="E26" s="6" t="n">
        <v>2.36658981373</v>
      </c>
      <c r="F26" s="3" t="n">
        <v>1.89524917246</v>
      </c>
      <c r="G26" s="3" t="n">
        <v>1.37631093827</v>
      </c>
    </row>
    <row r="27" customFormat="false" ht="12.75" hidden="false" customHeight="false" outlineLevel="0" collapsed="false">
      <c r="A27" s="15" t="s">
        <v>1162</v>
      </c>
      <c r="B27" s="0" t="s">
        <v>1163</v>
      </c>
      <c r="C27" s="0" t="s">
        <v>1164</v>
      </c>
      <c r="D27" s="0" t="s">
        <v>1165</v>
      </c>
      <c r="E27" s="6" t="n">
        <v>1.40383525256</v>
      </c>
      <c r="F27" s="3" t="n">
        <v>0.998368927527</v>
      </c>
      <c r="G27" s="3" t="n">
        <v>1.30265426253</v>
      </c>
    </row>
    <row r="28" customFormat="false" ht="12.75" hidden="false" customHeight="false" outlineLevel="0" collapsed="false">
      <c r="A28" s="15" t="s">
        <v>1166</v>
      </c>
      <c r="B28" s="0" t="s">
        <v>1167</v>
      </c>
      <c r="C28" s="0" t="s">
        <v>1168</v>
      </c>
      <c r="D28" s="0" t="s">
        <v>1169</v>
      </c>
      <c r="E28" s="6" t="n">
        <v>1.73720823507</v>
      </c>
      <c r="F28" s="3" t="n">
        <v>1.92020526596</v>
      </c>
      <c r="G28" s="3" t="n">
        <v>1.27779920736</v>
      </c>
    </row>
    <row r="29" customFormat="false" ht="12.75" hidden="false" customHeight="false" outlineLevel="0" collapsed="false">
      <c r="A29" s="15" t="s">
        <v>208</v>
      </c>
      <c r="B29" s="0" t="s">
        <v>209</v>
      </c>
      <c r="C29" s="0" t="s">
        <v>210</v>
      </c>
      <c r="D29" s="0" t="s">
        <v>211</v>
      </c>
      <c r="E29" s="6" t="n">
        <v>2.29789542084</v>
      </c>
      <c r="F29" s="3" t="n">
        <v>2.03558374428</v>
      </c>
      <c r="G29" s="3" t="n">
        <v>1.27064185992</v>
      </c>
    </row>
    <row r="30" customFormat="false" ht="12.75" hidden="false" customHeight="false" outlineLevel="0" collapsed="false">
      <c r="A30" s="15" t="s">
        <v>33</v>
      </c>
      <c r="B30" s="0" t="s">
        <v>34</v>
      </c>
      <c r="C30" s="0" t="s">
        <v>35</v>
      </c>
      <c r="D30" s="0" t="s">
        <v>36</v>
      </c>
      <c r="E30" s="6" t="n">
        <v>1.56686618921</v>
      </c>
      <c r="F30" s="8" t="n">
        <v>0.267443234657</v>
      </c>
      <c r="G30" s="3" t="n">
        <v>1.20309159632</v>
      </c>
    </row>
    <row r="31" customFormat="false" ht="12.75" hidden="false" customHeight="false" outlineLevel="0" collapsed="false">
      <c r="A31" s="15" t="s">
        <v>64</v>
      </c>
      <c r="B31" s="0" t="s">
        <v>65</v>
      </c>
      <c r="C31" s="0" t="s">
        <v>66</v>
      </c>
      <c r="D31" s="0" t="s">
        <v>67</v>
      </c>
      <c r="E31" s="6" t="n">
        <v>2.93641355362</v>
      </c>
      <c r="F31" s="3" t="n">
        <v>2.02698836918</v>
      </c>
      <c r="G31" s="3" t="n">
        <v>1.19697574517</v>
      </c>
    </row>
    <row r="32" customFormat="false" ht="12.75" hidden="false" customHeight="false" outlineLevel="0" collapsed="false">
      <c r="A32" s="15" t="s">
        <v>1170</v>
      </c>
      <c r="B32" s="0" t="s">
        <v>1171</v>
      </c>
      <c r="C32" s="0" t="s">
        <v>1172</v>
      </c>
      <c r="D32" s="0" t="s">
        <v>1173</v>
      </c>
      <c r="E32" s="6" t="n">
        <v>1.52994864749</v>
      </c>
      <c r="F32" s="8" t="n">
        <v>0.566649681614</v>
      </c>
      <c r="G32" s="3" t="n">
        <v>1.11633070638</v>
      </c>
    </row>
    <row r="33" customFormat="false" ht="12.75" hidden="false" customHeight="false" outlineLevel="0" collapsed="false">
      <c r="A33" s="15" t="s">
        <v>1174</v>
      </c>
      <c r="B33" s="0" t="s">
        <v>1175</v>
      </c>
      <c r="C33" s="0" t="s">
        <v>1176</v>
      </c>
      <c r="D33" s="0" t="s">
        <v>1177</v>
      </c>
      <c r="E33" s="6" t="n">
        <v>1.62040229674</v>
      </c>
      <c r="F33" s="8" t="n">
        <v>0.084587705876</v>
      </c>
      <c r="G33" s="3" t="n">
        <v>1.10119427359</v>
      </c>
    </row>
    <row r="34" customFormat="false" ht="12.75" hidden="false" customHeight="false" outlineLevel="0" collapsed="false">
      <c r="A34" s="15" t="s">
        <v>777</v>
      </c>
      <c r="B34" s="0" t="s">
        <v>778</v>
      </c>
      <c r="C34" s="0" t="s">
        <v>779</v>
      </c>
      <c r="D34" s="0" t="s">
        <v>780</v>
      </c>
      <c r="E34" s="6" t="n">
        <v>1.61312330301</v>
      </c>
      <c r="F34" s="8" t="n">
        <v>0.769165945632</v>
      </c>
      <c r="G34" s="3" t="n">
        <v>1.10105481595</v>
      </c>
    </row>
    <row r="35" customFormat="false" ht="12.75" hidden="false" customHeight="false" outlineLevel="0" collapsed="false">
      <c r="A35" s="15" t="s">
        <v>102</v>
      </c>
      <c r="B35" s="0" t="s">
        <v>103</v>
      </c>
      <c r="C35" s="0" t="s">
        <v>104</v>
      </c>
      <c r="D35" s="0" t="s">
        <v>36</v>
      </c>
      <c r="E35" s="6" t="n">
        <v>2.4239024384</v>
      </c>
      <c r="F35" s="3" t="n">
        <v>1.83308112755</v>
      </c>
      <c r="G35" s="3" t="n">
        <v>1.10030938676</v>
      </c>
    </row>
    <row r="36" customFormat="false" ht="12.75" hidden="false" customHeight="false" outlineLevel="0" collapsed="false">
      <c r="A36" s="15" t="s">
        <v>1178</v>
      </c>
      <c r="B36" s="0" t="s">
        <v>1179</v>
      </c>
      <c r="C36" s="0" t="s">
        <v>1180</v>
      </c>
      <c r="D36" s="0" t="s">
        <v>1181</v>
      </c>
      <c r="E36" s="6" t="n">
        <v>1.38197315364</v>
      </c>
      <c r="F36" s="3" t="n">
        <v>1.56281604315</v>
      </c>
      <c r="G36" s="3" t="n">
        <v>1.09675329904</v>
      </c>
    </row>
    <row r="37" customFormat="false" ht="12.75" hidden="false" customHeight="false" outlineLevel="0" collapsed="false">
      <c r="A37" s="15" t="s">
        <v>1182</v>
      </c>
      <c r="B37" s="0" t="s">
        <v>1183</v>
      </c>
      <c r="C37" s="0" t="s">
        <v>1184</v>
      </c>
      <c r="D37" s="0" t="s">
        <v>1185</v>
      </c>
      <c r="E37" s="6" t="n">
        <v>1.89424953509</v>
      </c>
      <c r="F37" s="3" t="n">
        <v>1.22124734766</v>
      </c>
      <c r="G37" s="3" t="n">
        <v>1.08683898327</v>
      </c>
    </row>
    <row r="38" customFormat="false" ht="12.75" hidden="false" customHeight="false" outlineLevel="0" collapsed="false">
      <c r="A38" s="15" t="s">
        <v>1186</v>
      </c>
      <c r="B38" s="0" t="s">
        <v>1187</v>
      </c>
      <c r="C38" s="0" t="s">
        <v>1188</v>
      </c>
      <c r="D38" s="0" t="s">
        <v>1189</v>
      </c>
      <c r="E38" s="6" t="n">
        <v>1.81388451782</v>
      </c>
      <c r="F38" s="3" t="n">
        <v>1.20379773035</v>
      </c>
      <c r="G38" s="3" t="n">
        <v>1.07091069897</v>
      </c>
    </row>
    <row r="39" customFormat="false" ht="12.75" hidden="false" customHeight="false" outlineLevel="0" collapsed="false">
      <c r="A39" s="15" t="s">
        <v>25</v>
      </c>
      <c r="B39" s="0" t="s">
        <v>26</v>
      </c>
      <c r="C39" s="0" t="s">
        <v>27</v>
      </c>
      <c r="D39" s="0" t="s">
        <v>28</v>
      </c>
      <c r="E39" s="6" t="n">
        <v>3.95750104106</v>
      </c>
      <c r="F39" s="3" t="n">
        <v>3.39591735949</v>
      </c>
      <c r="G39" s="3" t="n">
        <v>1.06768595709</v>
      </c>
    </row>
    <row r="40" customFormat="false" ht="12.75" hidden="false" customHeight="false" outlineLevel="0" collapsed="false">
      <c r="A40" s="15" t="s">
        <v>1190</v>
      </c>
      <c r="B40" s="0" t="s">
        <v>1191</v>
      </c>
      <c r="C40" s="0" t="s">
        <v>1192</v>
      </c>
      <c r="D40" s="0" t="s">
        <v>1193</v>
      </c>
      <c r="E40" s="6" t="n">
        <v>1.68149397355</v>
      </c>
      <c r="F40" s="3" t="n">
        <v>1.56385811561</v>
      </c>
      <c r="G40" s="3" t="n">
        <v>1.05328883106</v>
      </c>
    </row>
    <row r="41" customFormat="false" ht="12.75" hidden="false" customHeight="false" outlineLevel="0" collapsed="false">
      <c r="A41" s="15" t="s">
        <v>1194</v>
      </c>
      <c r="B41" s="0" t="s">
        <v>1195</v>
      </c>
      <c r="C41" s="0" t="s">
        <v>1196</v>
      </c>
      <c r="D41" s="0" t="s">
        <v>1197</v>
      </c>
      <c r="E41" s="6" t="n">
        <v>1.68417353136</v>
      </c>
      <c r="F41" s="3" t="n">
        <v>1.63536774725</v>
      </c>
      <c r="G41" s="3" t="n">
        <v>1.02277598887</v>
      </c>
    </row>
    <row r="42" customFormat="false" ht="12.75" hidden="false" customHeight="false" outlineLevel="0" collapsed="false">
      <c r="A42" s="15" t="s">
        <v>325</v>
      </c>
      <c r="B42" s="0" t="s">
        <v>326</v>
      </c>
      <c r="C42" s="0" t="s">
        <v>327</v>
      </c>
      <c r="D42" s="0" t="s">
        <v>328</v>
      </c>
      <c r="E42" s="6" t="n">
        <v>2.61407805269</v>
      </c>
      <c r="F42" s="3" t="n">
        <v>1.3866870028</v>
      </c>
      <c r="G42" s="3" t="n">
        <v>1.0215385828</v>
      </c>
    </row>
    <row r="43" customFormat="false" ht="12.75" hidden="false" customHeight="false" outlineLevel="0" collapsed="false">
      <c r="A43" s="15" t="s">
        <v>1198</v>
      </c>
      <c r="B43" s="0" t="s">
        <v>1199</v>
      </c>
      <c r="C43" s="0" t="s">
        <v>1200</v>
      </c>
      <c r="D43" s="0" t="s">
        <v>1201</v>
      </c>
      <c r="E43" s="6" t="n">
        <v>1.65554907505</v>
      </c>
      <c r="F43" s="3" t="n">
        <v>1.34114781141</v>
      </c>
      <c r="G43" s="3" t="n">
        <v>0.996256466821</v>
      </c>
    </row>
    <row r="44" customFormat="false" ht="12.75" hidden="false" customHeight="false" outlineLevel="0" collapsed="false">
      <c r="A44" s="15" t="s">
        <v>1202</v>
      </c>
      <c r="B44" s="0" t="s">
        <v>1203</v>
      </c>
      <c r="C44" s="0" t="s">
        <v>1204</v>
      </c>
      <c r="D44" s="0" t="s">
        <v>1205</v>
      </c>
      <c r="E44" s="6" t="n">
        <v>1.47955885599</v>
      </c>
      <c r="F44" s="3" t="n">
        <v>0.822611199322</v>
      </c>
      <c r="G44" s="3" t="n">
        <v>0.996082953126</v>
      </c>
    </row>
    <row r="45" customFormat="false" ht="12.75" hidden="false" customHeight="false" outlineLevel="0" collapsed="false">
      <c r="A45" s="15" t="s">
        <v>598</v>
      </c>
      <c r="B45" s="0" t="s">
        <v>599</v>
      </c>
      <c r="C45" s="0" t="s">
        <v>600</v>
      </c>
      <c r="D45" s="0" t="s">
        <v>601</v>
      </c>
      <c r="E45" s="6" t="n">
        <v>1.36272359</v>
      </c>
      <c r="F45" s="8" t="n">
        <v>-0.14649669598</v>
      </c>
      <c r="G45" s="3" t="n">
        <v>0.990582050818</v>
      </c>
    </row>
    <row r="46" customFormat="false" ht="12.75" hidden="false" customHeight="false" outlineLevel="0" collapsed="false">
      <c r="A46" s="15" t="s">
        <v>1206</v>
      </c>
      <c r="B46" s="0" t="s">
        <v>1207</v>
      </c>
      <c r="C46" s="0" t="s">
        <v>1208</v>
      </c>
      <c r="D46" s="0" t="s">
        <v>1209</v>
      </c>
      <c r="E46" s="6" t="n">
        <v>1.5794104395</v>
      </c>
      <c r="F46" s="3" t="n">
        <v>1.76012786945</v>
      </c>
      <c r="G46" s="3" t="n">
        <v>0.912132646988</v>
      </c>
    </row>
    <row r="47" customFormat="false" ht="12.75" hidden="false" customHeight="false" outlineLevel="0" collapsed="false">
      <c r="A47" s="15" t="s">
        <v>1210</v>
      </c>
      <c r="B47" s="0" t="s">
        <v>1211</v>
      </c>
      <c r="C47" s="0" t="s">
        <v>1212</v>
      </c>
      <c r="D47" s="0" t="s">
        <v>1213</v>
      </c>
      <c r="E47" s="6" t="n">
        <v>1.51546772703</v>
      </c>
      <c r="F47" s="8" t="n">
        <v>0.671592507399</v>
      </c>
      <c r="G47" s="3" t="n">
        <v>0.908103909476</v>
      </c>
    </row>
    <row r="48" customFormat="false" ht="12.75" hidden="false" customHeight="false" outlineLevel="0" collapsed="false">
      <c r="A48" s="15" t="s">
        <v>21</v>
      </c>
      <c r="B48" s="0" t="s">
        <v>22</v>
      </c>
      <c r="C48" s="0" t="s">
        <v>23</v>
      </c>
      <c r="D48" s="0" t="s">
        <v>24</v>
      </c>
      <c r="E48" s="6" t="n">
        <v>2.19241102677</v>
      </c>
      <c r="F48" s="3" t="n">
        <v>2.0437462492</v>
      </c>
      <c r="G48" s="8" t="n">
        <v>0.873926516125</v>
      </c>
    </row>
    <row r="49" customFormat="false" ht="12.75" hidden="false" customHeight="false" outlineLevel="0" collapsed="false">
      <c r="A49" s="15" t="s">
        <v>1214</v>
      </c>
      <c r="B49" s="0" t="s">
        <v>1215</v>
      </c>
      <c r="C49" s="0" t="s">
        <v>1216</v>
      </c>
      <c r="D49" s="0" t="s">
        <v>1217</v>
      </c>
      <c r="E49" s="6" t="n">
        <v>1.39154635045</v>
      </c>
      <c r="F49" s="3" t="n">
        <v>1.56793789488</v>
      </c>
      <c r="G49" s="3" t="n">
        <v>0.858137198297</v>
      </c>
    </row>
    <row r="50" customFormat="false" ht="12.75" hidden="false" customHeight="false" outlineLevel="0" collapsed="false">
      <c r="A50" s="15" t="s">
        <v>68</v>
      </c>
      <c r="B50" s="0" t="s">
        <v>69</v>
      </c>
      <c r="C50" s="0" t="s">
        <v>70</v>
      </c>
      <c r="D50" s="0" t="s">
        <v>71</v>
      </c>
      <c r="E50" s="6" t="n">
        <v>2.32058258733</v>
      </c>
      <c r="F50" s="3" t="n">
        <v>1.42730385001</v>
      </c>
      <c r="G50" s="8" t="n">
        <v>0.837507980311</v>
      </c>
    </row>
    <row r="51" customFormat="false" ht="12.75" hidden="false" customHeight="false" outlineLevel="0" collapsed="false">
      <c r="A51" s="15" t="s">
        <v>312</v>
      </c>
      <c r="B51" s="0" t="s">
        <v>36</v>
      </c>
      <c r="C51" s="0" t="s">
        <v>36</v>
      </c>
      <c r="D51" s="0" t="s">
        <v>36</v>
      </c>
      <c r="E51" s="6" t="n">
        <v>2.09074403886</v>
      </c>
      <c r="F51" s="8" t="n">
        <v>0.43362802612</v>
      </c>
      <c r="G51" s="3" t="n">
        <v>0.830518112368</v>
      </c>
    </row>
    <row r="52" customFormat="false" ht="12.75" hidden="false" customHeight="false" outlineLevel="0" collapsed="false">
      <c r="A52" s="15" t="s">
        <v>176</v>
      </c>
      <c r="B52" s="0" t="s">
        <v>177</v>
      </c>
      <c r="C52" s="0" t="s">
        <v>178</v>
      </c>
      <c r="D52" s="0" t="s">
        <v>179</v>
      </c>
      <c r="E52" s="6" t="n">
        <v>1.70547776916</v>
      </c>
      <c r="F52" s="8" t="n">
        <v>0.812972333345</v>
      </c>
      <c r="G52" s="8" t="n">
        <v>0.829506163671</v>
      </c>
    </row>
    <row r="53" customFormat="false" ht="12.75" hidden="false" customHeight="false" outlineLevel="0" collapsed="false">
      <c r="A53" s="15" t="s">
        <v>1218</v>
      </c>
      <c r="B53" s="0" t="s">
        <v>1219</v>
      </c>
      <c r="C53" s="0" t="s">
        <v>1220</v>
      </c>
      <c r="D53" s="0" t="s">
        <v>1221</v>
      </c>
      <c r="E53" s="6" t="n">
        <v>2.23904095938</v>
      </c>
      <c r="F53" s="3" t="n">
        <v>2.41552154834</v>
      </c>
      <c r="G53" s="8" t="n">
        <v>0.829419567836</v>
      </c>
    </row>
    <row r="54" customFormat="false" ht="12.75" hidden="false" customHeight="false" outlineLevel="0" collapsed="false">
      <c r="A54" s="15" t="s">
        <v>1222</v>
      </c>
      <c r="B54" s="0" t="s">
        <v>1223</v>
      </c>
      <c r="C54" s="0" t="s">
        <v>1224</v>
      </c>
      <c r="D54" s="0" t="s">
        <v>1225</v>
      </c>
      <c r="E54" s="6" t="n">
        <v>1.32269598133</v>
      </c>
      <c r="F54" s="3" t="n">
        <v>1.05945806671</v>
      </c>
      <c r="G54" s="3" t="n">
        <v>0.786482778083</v>
      </c>
    </row>
    <row r="55" customFormat="false" ht="12.75" hidden="false" customHeight="false" outlineLevel="0" collapsed="false">
      <c r="A55" s="15" t="s">
        <v>670</v>
      </c>
      <c r="B55" s="0" t="s">
        <v>671</v>
      </c>
      <c r="C55" s="0" t="s">
        <v>672</v>
      </c>
      <c r="D55" s="0" t="s">
        <v>673</v>
      </c>
      <c r="E55" s="6" t="n">
        <v>1.36016832643</v>
      </c>
      <c r="F55" s="3" t="n">
        <v>0.69626761373</v>
      </c>
      <c r="G55" s="3" t="n">
        <v>0.735478523376</v>
      </c>
    </row>
    <row r="56" customFormat="false" ht="12.75" hidden="false" customHeight="false" outlineLevel="0" collapsed="false">
      <c r="A56" s="15" t="s">
        <v>1226</v>
      </c>
      <c r="B56" s="0" t="s">
        <v>1227</v>
      </c>
      <c r="C56" s="0" t="s">
        <v>1228</v>
      </c>
      <c r="D56" s="0" t="s">
        <v>1229</v>
      </c>
      <c r="E56" s="6" t="n">
        <v>1.6987050001</v>
      </c>
      <c r="F56" s="3" t="n">
        <v>1.16146065616</v>
      </c>
      <c r="G56" s="8" t="n">
        <v>0.730745354591</v>
      </c>
    </row>
    <row r="57" customFormat="false" ht="12.75" hidden="false" customHeight="false" outlineLevel="0" collapsed="false">
      <c r="A57" s="15" t="s">
        <v>1230</v>
      </c>
      <c r="B57" s="0" t="s">
        <v>1231</v>
      </c>
      <c r="C57" s="0" t="s">
        <v>1232</v>
      </c>
      <c r="D57" s="0" t="s">
        <v>36</v>
      </c>
      <c r="E57" s="6" t="n">
        <v>1.49317674192</v>
      </c>
      <c r="F57" s="8" t="n">
        <v>0.593482811136</v>
      </c>
      <c r="G57" s="8" t="n">
        <v>0.723896214587</v>
      </c>
    </row>
    <row r="58" customFormat="false" ht="12.75" hidden="false" customHeight="false" outlineLevel="0" collapsed="false">
      <c r="A58" s="15" t="s">
        <v>1233</v>
      </c>
      <c r="B58" s="0" t="s">
        <v>1234</v>
      </c>
      <c r="C58" s="0" t="s">
        <v>1235</v>
      </c>
      <c r="D58" s="0" t="s">
        <v>1236</v>
      </c>
      <c r="E58" s="6" t="n">
        <v>1.41637173571</v>
      </c>
      <c r="F58" s="8" t="n">
        <v>0.0525675228573</v>
      </c>
      <c r="G58" s="8" t="n">
        <v>0.663254356302</v>
      </c>
    </row>
    <row r="59" customFormat="false" ht="12.75" hidden="false" customHeight="false" outlineLevel="0" collapsed="false">
      <c r="A59" s="15" t="s">
        <v>212</v>
      </c>
      <c r="B59" s="0" t="s">
        <v>213</v>
      </c>
      <c r="C59" s="0" t="s">
        <v>214</v>
      </c>
      <c r="D59" s="0" t="s">
        <v>215</v>
      </c>
      <c r="E59" s="6" t="n">
        <v>1.87172058059</v>
      </c>
      <c r="F59" s="3" t="n">
        <v>1.54709796296</v>
      </c>
      <c r="G59" s="8" t="n">
        <v>0.645067976958</v>
      </c>
    </row>
    <row r="60" customFormat="false" ht="12.75" hidden="false" customHeight="false" outlineLevel="0" collapsed="false">
      <c r="A60" s="15" t="s">
        <v>1237</v>
      </c>
      <c r="B60" s="0" t="s">
        <v>1238</v>
      </c>
      <c r="C60" s="0" t="s">
        <v>1239</v>
      </c>
      <c r="D60" s="0" t="s">
        <v>1240</v>
      </c>
      <c r="E60" s="6" t="n">
        <v>1.34032976704</v>
      </c>
      <c r="F60" s="8" t="n">
        <v>0.073547445913</v>
      </c>
      <c r="G60" s="8" t="n">
        <v>0.640003919335</v>
      </c>
    </row>
    <row r="61" customFormat="false" ht="12.75" hidden="false" customHeight="false" outlineLevel="0" collapsed="false">
      <c r="A61" s="15" t="s">
        <v>188</v>
      </c>
      <c r="B61" s="0" t="s">
        <v>189</v>
      </c>
      <c r="C61" s="0" t="s">
        <v>190</v>
      </c>
      <c r="D61" s="0" t="s">
        <v>191</v>
      </c>
      <c r="E61" s="6" t="n">
        <v>1.71775173458</v>
      </c>
      <c r="F61" s="3" t="n">
        <v>1.02869298464</v>
      </c>
      <c r="G61" s="8" t="n">
        <v>0.636175838212</v>
      </c>
    </row>
    <row r="62" customFormat="false" ht="12.75" hidden="false" customHeight="false" outlineLevel="0" collapsed="false">
      <c r="A62" s="15" t="s">
        <v>945</v>
      </c>
      <c r="B62" s="0" t="s">
        <v>946</v>
      </c>
      <c r="C62" s="0" t="s">
        <v>947</v>
      </c>
      <c r="D62" s="0" t="s">
        <v>948</v>
      </c>
      <c r="E62" s="6" t="n">
        <v>1.55875958511</v>
      </c>
      <c r="F62" s="8" t="n">
        <v>0.0217724259571</v>
      </c>
      <c r="G62" s="8" t="n">
        <v>0.612212498554</v>
      </c>
    </row>
    <row r="63" customFormat="false" ht="12.75" hidden="false" customHeight="false" outlineLevel="0" collapsed="false">
      <c r="A63" s="15" t="s">
        <v>204</v>
      </c>
      <c r="B63" s="0" t="s">
        <v>205</v>
      </c>
      <c r="C63" s="0" t="s">
        <v>206</v>
      </c>
      <c r="D63" s="0" t="s">
        <v>207</v>
      </c>
      <c r="E63" s="6" t="n">
        <v>1.87859234456</v>
      </c>
      <c r="F63" s="3" t="n">
        <v>1.39692795304</v>
      </c>
      <c r="G63" s="8" t="n">
        <v>0.608870725692</v>
      </c>
    </row>
    <row r="64" customFormat="false" ht="12.75" hidden="false" customHeight="false" outlineLevel="0" collapsed="false">
      <c r="A64" s="15" t="s">
        <v>1241</v>
      </c>
      <c r="B64" s="0" t="s">
        <v>1242</v>
      </c>
      <c r="C64" s="0" t="s">
        <v>1243</v>
      </c>
      <c r="D64" s="0" t="s">
        <v>1244</v>
      </c>
      <c r="E64" s="6" t="n">
        <v>1.32727030181</v>
      </c>
      <c r="F64" s="8" t="n">
        <v>0.168997090218</v>
      </c>
      <c r="G64" s="8" t="n">
        <v>0.601200132409</v>
      </c>
    </row>
    <row r="65" customFormat="false" ht="12.75" hidden="false" customHeight="false" outlineLevel="0" collapsed="false">
      <c r="A65" s="15" t="s">
        <v>92</v>
      </c>
      <c r="B65" s="0" t="s">
        <v>93</v>
      </c>
      <c r="C65" s="0" t="s">
        <v>94</v>
      </c>
      <c r="D65" s="0" t="s">
        <v>36</v>
      </c>
      <c r="E65" s="6" t="n">
        <v>1.6128725302</v>
      </c>
      <c r="F65" s="8" t="n">
        <v>0.104043195057</v>
      </c>
      <c r="G65" s="8" t="n">
        <v>0.593918921209</v>
      </c>
    </row>
    <row r="66" customFormat="false" ht="12.75" hidden="false" customHeight="false" outlineLevel="0" collapsed="false">
      <c r="A66" s="15" t="s">
        <v>41</v>
      </c>
      <c r="B66" s="0" t="s">
        <v>42</v>
      </c>
      <c r="C66" s="0" t="s">
        <v>43</v>
      </c>
      <c r="D66" s="0" t="s">
        <v>44</v>
      </c>
      <c r="E66" s="6" t="n">
        <v>2.54074719684</v>
      </c>
      <c r="F66" s="3" t="n">
        <v>1.59211721914</v>
      </c>
      <c r="G66" s="8" t="n">
        <v>0.580944306349</v>
      </c>
    </row>
    <row r="67" customFormat="false" ht="12.75" hidden="false" customHeight="false" outlineLevel="0" collapsed="false">
      <c r="A67" s="15" t="s">
        <v>1245</v>
      </c>
      <c r="B67" s="0" t="s">
        <v>1246</v>
      </c>
      <c r="C67" s="0" t="s">
        <v>1247</v>
      </c>
      <c r="D67" s="0" t="s">
        <v>1248</v>
      </c>
      <c r="E67" s="6" t="n">
        <v>1.32133854696</v>
      </c>
      <c r="F67" s="8" t="n">
        <v>0.137164336449</v>
      </c>
      <c r="G67" s="8" t="n">
        <v>0.578489985584</v>
      </c>
    </row>
    <row r="68" customFormat="false" ht="12.75" hidden="false" customHeight="false" outlineLevel="0" collapsed="false">
      <c r="A68" s="15" t="s">
        <v>268</v>
      </c>
      <c r="B68" s="0" t="s">
        <v>269</v>
      </c>
      <c r="C68" s="0" t="s">
        <v>270</v>
      </c>
      <c r="D68" s="0" t="s">
        <v>271</v>
      </c>
      <c r="E68" s="6" t="n">
        <v>1.54632307037</v>
      </c>
      <c r="F68" s="8" t="n">
        <v>0.0826510707718</v>
      </c>
      <c r="G68" s="8" t="n">
        <v>0.56448980407</v>
      </c>
    </row>
    <row r="69" customFormat="false" ht="12.75" hidden="false" customHeight="false" outlineLevel="0" collapsed="false">
      <c r="A69" s="15" t="s">
        <v>1249</v>
      </c>
      <c r="B69" s="0" t="s">
        <v>1250</v>
      </c>
      <c r="C69" s="0" t="s">
        <v>1251</v>
      </c>
      <c r="D69" s="0" t="s">
        <v>1252</v>
      </c>
      <c r="E69" s="6" t="n">
        <v>1.34149110544</v>
      </c>
      <c r="F69" s="8" t="n">
        <v>-0.118079791747</v>
      </c>
      <c r="G69" s="8" t="n">
        <v>0.557262221446</v>
      </c>
    </row>
    <row r="70" customFormat="false" ht="12.75" hidden="false" customHeight="false" outlineLevel="0" collapsed="false">
      <c r="A70" s="15" t="s">
        <v>1253</v>
      </c>
      <c r="B70" s="0" t="s">
        <v>1254</v>
      </c>
      <c r="C70" s="0" t="s">
        <v>1255</v>
      </c>
      <c r="D70" s="0" t="s">
        <v>1256</v>
      </c>
      <c r="E70" s="6" t="n">
        <v>1.44872353631</v>
      </c>
      <c r="F70" s="8" t="n">
        <v>0.171463792655</v>
      </c>
      <c r="G70" s="8" t="n">
        <v>0.554132547616</v>
      </c>
    </row>
    <row r="71" customFormat="false" ht="12.75" hidden="false" customHeight="false" outlineLevel="0" collapsed="false">
      <c r="A71" s="15" t="s">
        <v>1257</v>
      </c>
      <c r="B71" s="0" t="s">
        <v>1258</v>
      </c>
      <c r="C71" s="0" t="s">
        <v>1259</v>
      </c>
      <c r="D71" s="0" t="s">
        <v>1260</v>
      </c>
      <c r="E71" s="6" t="n">
        <v>1.48503570075</v>
      </c>
      <c r="F71" s="8" t="n">
        <v>0.640802351141</v>
      </c>
      <c r="G71" s="8" t="n">
        <v>0.552107387541</v>
      </c>
    </row>
    <row r="72" customFormat="false" ht="12.75" hidden="false" customHeight="false" outlineLevel="0" collapsed="false">
      <c r="A72" s="15" t="s">
        <v>1261</v>
      </c>
      <c r="B72" s="0" t="s">
        <v>1262</v>
      </c>
      <c r="C72" s="0" t="s">
        <v>1263</v>
      </c>
      <c r="D72" s="0" t="s">
        <v>1264</v>
      </c>
      <c r="E72" s="6" t="n">
        <v>1.37727675833</v>
      </c>
      <c r="F72" s="8" t="n">
        <v>0.35810313753</v>
      </c>
      <c r="G72" s="8" t="n">
        <v>0.549260529827</v>
      </c>
    </row>
    <row r="73" customFormat="false" ht="12.75" hidden="false" customHeight="false" outlineLevel="0" collapsed="false">
      <c r="A73" s="15" t="s">
        <v>1265</v>
      </c>
      <c r="B73" s="0" t="s">
        <v>1266</v>
      </c>
      <c r="C73" s="0" t="s">
        <v>1267</v>
      </c>
      <c r="D73" s="0" t="s">
        <v>1268</v>
      </c>
      <c r="E73" s="6" t="n">
        <v>1.58678347485</v>
      </c>
      <c r="F73" s="8" t="n">
        <v>0.231076547108</v>
      </c>
      <c r="G73" s="8" t="n">
        <v>0.547041939037</v>
      </c>
    </row>
    <row r="74" customFormat="false" ht="12.75" hidden="false" customHeight="false" outlineLevel="0" collapsed="false">
      <c r="A74" s="15" t="s">
        <v>758</v>
      </c>
      <c r="B74" s="0" t="s">
        <v>759</v>
      </c>
      <c r="C74" s="0" t="s">
        <v>760</v>
      </c>
      <c r="D74" s="0" t="s">
        <v>36</v>
      </c>
      <c r="E74" s="6" t="n">
        <v>1.5363618029</v>
      </c>
      <c r="F74" s="8" t="n">
        <v>0.253706201481</v>
      </c>
      <c r="G74" s="8" t="n">
        <v>0.54319983439</v>
      </c>
    </row>
    <row r="75" customFormat="false" ht="12.75" hidden="false" customHeight="false" outlineLevel="0" collapsed="false">
      <c r="A75" s="15" t="s">
        <v>1269</v>
      </c>
      <c r="B75" s="0" t="s">
        <v>1270</v>
      </c>
      <c r="C75" s="0" t="s">
        <v>1271</v>
      </c>
      <c r="D75" s="0" t="s">
        <v>1272</v>
      </c>
      <c r="E75" s="6" t="n">
        <v>1.31239716981</v>
      </c>
      <c r="F75" s="8" t="n">
        <v>0.281160478177</v>
      </c>
      <c r="G75" s="8" t="n">
        <v>0.516873803661</v>
      </c>
    </row>
    <row r="76" customFormat="false" ht="12.75" hidden="false" customHeight="false" outlineLevel="0" collapsed="false">
      <c r="A76" s="15" t="s">
        <v>1273</v>
      </c>
      <c r="B76" s="0" t="s">
        <v>1274</v>
      </c>
      <c r="C76" s="0" t="s">
        <v>1275</v>
      </c>
      <c r="D76" s="0" t="s">
        <v>1276</v>
      </c>
      <c r="E76" s="6" t="n">
        <v>1.50467814989</v>
      </c>
      <c r="F76" s="8" t="n">
        <v>0.317416343014</v>
      </c>
      <c r="G76" s="8" t="n">
        <v>0.51528095242</v>
      </c>
    </row>
    <row r="77" customFormat="false" ht="12.75" hidden="false" customHeight="false" outlineLevel="0" collapsed="false">
      <c r="A77" s="15" t="s">
        <v>1277</v>
      </c>
      <c r="B77" s="0" t="s">
        <v>1278</v>
      </c>
      <c r="C77" s="0" t="s">
        <v>1279</v>
      </c>
      <c r="D77" s="0" t="s">
        <v>1280</v>
      </c>
      <c r="E77" s="6" t="n">
        <v>1.30706276292</v>
      </c>
      <c r="F77" s="8" t="n">
        <v>0.497712267137</v>
      </c>
      <c r="G77" s="8" t="n">
        <v>0.511236147774</v>
      </c>
    </row>
    <row r="78" customFormat="false" ht="12.75" hidden="false" customHeight="false" outlineLevel="0" collapsed="false">
      <c r="A78" s="15" t="s">
        <v>1281</v>
      </c>
      <c r="B78" s="0" t="s">
        <v>1282</v>
      </c>
      <c r="C78" s="0" t="s">
        <v>1283</v>
      </c>
      <c r="D78" s="0" t="s">
        <v>1284</v>
      </c>
      <c r="E78" s="6" t="n">
        <v>1.73227267326</v>
      </c>
      <c r="F78" s="3" t="n">
        <v>0.971201508244</v>
      </c>
      <c r="G78" s="8" t="n">
        <v>0.493967585686</v>
      </c>
    </row>
    <row r="79" customFormat="false" ht="12.75" hidden="false" customHeight="false" outlineLevel="0" collapsed="false">
      <c r="A79" s="15" t="s">
        <v>928</v>
      </c>
      <c r="B79" s="0" t="s">
        <v>929</v>
      </c>
      <c r="C79" s="0" t="s">
        <v>930</v>
      </c>
      <c r="D79" s="0" t="s">
        <v>36</v>
      </c>
      <c r="E79" s="6" t="n">
        <v>1.48259760916</v>
      </c>
      <c r="F79" s="8" t="n">
        <v>-0.29387974619</v>
      </c>
      <c r="G79" s="8" t="n">
        <v>0.484974914966</v>
      </c>
    </row>
    <row r="80" customFormat="false" ht="12.75" hidden="false" customHeight="false" outlineLevel="0" collapsed="false">
      <c r="A80" s="15" t="s">
        <v>1285</v>
      </c>
      <c r="B80" s="0" t="s">
        <v>1286</v>
      </c>
      <c r="C80" s="0" t="s">
        <v>1287</v>
      </c>
      <c r="D80" s="0" t="s">
        <v>36</v>
      </c>
      <c r="E80" s="6" t="n">
        <v>1.32594150941</v>
      </c>
      <c r="F80" s="8" t="n">
        <v>0.145792069438</v>
      </c>
      <c r="G80" s="8" t="n">
        <v>0.476919862036</v>
      </c>
    </row>
    <row r="81" customFormat="false" ht="12.75" hidden="false" customHeight="false" outlineLevel="0" collapsed="false">
      <c r="A81" s="15" t="s">
        <v>1288</v>
      </c>
      <c r="B81" s="0" t="s">
        <v>1289</v>
      </c>
      <c r="C81" s="0" t="s">
        <v>1290</v>
      </c>
      <c r="D81" s="0" t="s">
        <v>1291</v>
      </c>
      <c r="E81" s="6" t="n">
        <v>1.74380041979</v>
      </c>
      <c r="F81" s="8" t="n">
        <v>0.562972837758</v>
      </c>
      <c r="G81" s="8" t="n">
        <v>0.473873774241</v>
      </c>
    </row>
    <row r="82" customFormat="false" ht="12.75" hidden="false" customHeight="false" outlineLevel="0" collapsed="false">
      <c r="A82" s="15" t="s">
        <v>1292</v>
      </c>
      <c r="B82" s="0" t="s">
        <v>1293</v>
      </c>
      <c r="C82" s="0" t="s">
        <v>1294</v>
      </c>
      <c r="D82" s="0" t="s">
        <v>1295</v>
      </c>
      <c r="E82" s="6" t="n">
        <v>1.32510821136</v>
      </c>
      <c r="F82" s="8" t="n">
        <v>0.189562764886</v>
      </c>
      <c r="G82" s="8" t="n">
        <v>0.472841683061</v>
      </c>
    </row>
    <row r="83" customFormat="false" ht="12.75" hidden="false" customHeight="false" outlineLevel="0" collapsed="false">
      <c r="A83" s="15" t="s">
        <v>1296</v>
      </c>
      <c r="B83" s="0" t="s">
        <v>1297</v>
      </c>
      <c r="C83" s="0" t="s">
        <v>1298</v>
      </c>
      <c r="D83" s="0" t="s">
        <v>36</v>
      </c>
      <c r="E83" s="6" t="n">
        <v>1.57246906757</v>
      </c>
      <c r="F83" s="8" t="n">
        <v>0.625989041651</v>
      </c>
      <c r="G83" s="8" t="n">
        <v>0.471876462815</v>
      </c>
    </row>
    <row r="84" customFormat="false" ht="12.75" hidden="false" customHeight="false" outlineLevel="0" collapsed="false">
      <c r="A84" s="15" t="s">
        <v>1299</v>
      </c>
      <c r="B84" s="0" t="s">
        <v>1300</v>
      </c>
      <c r="C84" s="0" t="s">
        <v>1301</v>
      </c>
      <c r="D84" s="0" t="s">
        <v>1302</v>
      </c>
      <c r="E84" s="6" t="n">
        <v>1.38475649898</v>
      </c>
      <c r="F84" s="8" t="n">
        <v>0.574451144616</v>
      </c>
      <c r="G84" s="8" t="n">
        <v>0.469072168332</v>
      </c>
    </row>
    <row r="85" customFormat="false" ht="12.75" hidden="false" customHeight="false" outlineLevel="0" collapsed="false">
      <c r="A85" s="15" t="s">
        <v>1303</v>
      </c>
      <c r="B85" s="0" t="s">
        <v>1304</v>
      </c>
      <c r="C85" s="0" t="s">
        <v>1305</v>
      </c>
      <c r="D85" s="0" t="s">
        <v>36</v>
      </c>
      <c r="E85" s="6" t="n">
        <v>1.51499642632</v>
      </c>
      <c r="F85" s="8" t="n">
        <v>0.129763875478</v>
      </c>
      <c r="G85" s="8" t="n">
        <v>0.462488923201</v>
      </c>
    </row>
    <row r="86" customFormat="false" ht="12.75" hidden="false" customHeight="false" outlineLevel="0" collapsed="false">
      <c r="A86" s="15" t="s">
        <v>80</v>
      </c>
      <c r="B86" s="0" t="s">
        <v>81</v>
      </c>
      <c r="C86" s="0" t="s">
        <v>82</v>
      </c>
      <c r="D86" s="0" t="s">
        <v>83</v>
      </c>
      <c r="E86" s="6" t="n">
        <v>2.0240304019</v>
      </c>
      <c r="F86" s="8" t="n">
        <v>-0.80715830328</v>
      </c>
      <c r="G86" s="8" t="n">
        <v>0.462070137801</v>
      </c>
    </row>
    <row r="87" customFormat="false" ht="12.75" hidden="false" customHeight="false" outlineLevel="0" collapsed="false">
      <c r="A87" s="15" t="s">
        <v>1306</v>
      </c>
      <c r="B87" s="0" t="s">
        <v>1307</v>
      </c>
      <c r="C87" s="0" t="s">
        <v>1308</v>
      </c>
      <c r="D87" s="0" t="s">
        <v>1309</v>
      </c>
      <c r="E87" s="6" t="n">
        <v>1.32257860367</v>
      </c>
      <c r="F87" s="8" t="n">
        <v>0.206819290757</v>
      </c>
      <c r="G87" s="8" t="n">
        <v>0.460571520812</v>
      </c>
    </row>
    <row r="88" customFormat="false" ht="12.75" hidden="false" customHeight="false" outlineLevel="0" collapsed="false">
      <c r="A88" s="15" t="s">
        <v>1310</v>
      </c>
      <c r="B88" s="0" t="s">
        <v>1311</v>
      </c>
      <c r="C88" s="0" t="s">
        <v>1312</v>
      </c>
      <c r="D88" s="0" t="s">
        <v>1313</v>
      </c>
      <c r="E88" s="6" t="n">
        <v>1.48263870284</v>
      </c>
      <c r="F88" s="8" t="n">
        <v>0.10608739413</v>
      </c>
      <c r="G88" s="8" t="n">
        <v>0.448064226686</v>
      </c>
    </row>
    <row r="89" customFormat="false" ht="12.75" hidden="false" customHeight="false" outlineLevel="0" collapsed="false">
      <c r="A89" s="15" t="s">
        <v>1314</v>
      </c>
      <c r="B89" s="0" t="s">
        <v>1315</v>
      </c>
      <c r="C89" s="0" t="s">
        <v>1316</v>
      </c>
      <c r="D89" s="0" t="s">
        <v>1317</v>
      </c>
      <c r="E89" s="6" t="n">
        <v>2.55882794735</v>
      </c>
      <c r="F89" s="8" t="n">
        <v>-0.0166362415917</v>
      </c>
      <c r="G89" s="8" t="n">
        <v>0.44470185501</v>
      </c>
    </row>
    <row r="90" customFormat="false" ht="12.75" hidden="false" customHeight="false" outlineLevel="0" collapsed="false">
      <c r="A90" s="15" t="s">
        <v>1318</v>
      </c>
      <c r="B90" s="0" t="s">
        <v>1319</v>
      </c>
      <c r="C90" s="0" t="s">
        <v>1320</v>
      </c>
      <c r="D90" s="0" t="s">
        <v>1321</v>
      </c>
      <c r="E90" s="6" t="n">
        <v>1.65108223867</v>
      </c>
      <c r="F90" s="3" t="n">
        <v>1.44214452169</v>
      </c>
      <c r="G90" s="8" t="n">
        <v>0.436496975287</v>
      </c>
    </row>
    <row r="91" customFormat="false" ht="12.75" hidden="false" customHeight="false" outlineLevel="0" collapsed="false">
      <c r="A91" s="15" t="s">
        <v>1322</v>
      </c>
      <c r="B91" s="0" t="s">
        <v>1323</v>
      </c>
      <c r="C91" s="0" t="s">
        <v>1324</v>
      </c>
      <c r="D91" s="0" t="s">
        <v>1325</v>
      </c>
      <c r="E91" s="6" t="n">
        <v>1.67323022045</v>
      </c>
      <c r="F91" s="8" t="n">
        <v>0.284805089719</v>
      </c>
      <c r="G91" s="8" t="n">
        <v>0.436152470293</v>
      </c>
    </row>
    <row r="92" customFormat="false" ht="12.75" hidden="false" customHeight="false" outlineLevel="0" collapsed="false">
      <c r="A92" s="15" t="s">
        <v>1326</v>
      </c>
      <c r="B92" s="0" t="s">
        <v>1327</v>
      </c>
      <c r="C92" s="0" t="s">
        <v>1328</v>
      </c>
      <c r="D92" s="0" t="s">
        <v>1329</v>
      </c>
      <c r="E92" s="6" t="n">
        <v>1.43508202645</v>
      </c>
      <c r="F92" s="8" t="n">
        <v>0.630797127229</v>
      </c>
      <c r="G92" s="8" t="n">
        <v>0.421391669937</v>
      </c>
    </row>
    <row r="93" customFormat="false" ht="12.75" hidden="false" customHeight="false" outlineLevel="0" collapsed="false">
      <c r="A93" s="15" t="s">
        <v>1330</v>
      </c>
      <c r="B93" s="0" t="s">
        <v>1331</v>
      </c>
      <c r="C93" s="0" t="s">
        <v>1332</v>
      </c>
      <c r="D93" s="0" t="s">
        <v>1333</v>
      </c>
      <c r="E93" s="6" t="n">
        <v>1.91500644858</v>
      </c>
      <c r="F93" s="3" t="n">
        <v>1.24842392677</v>
      </c>
      <c r="G93" s="8" t="n">
        <v>0.415840124842</v>
      </c>
    </row>
    <row r="94" customFormat="false" ht="12.75" hidden="false" customHeight="false" outlineLevel="0" collapsed="false">
      <c r="A94" s="15" t="s">
        <v>1334</v>
      </c>
      <c r="B94" s="0" t="s">
        <v>1335</v>
      </c>
      <c r="C94" s="0" t="s">
        <v>1336</v>
      </c>
      <c r="D94" s="0" t="s">
        <v>1337</v>
      </c>
      <c r="E94" s="6" t="n">
        <v>1.64712566879</v>
      </c>
      <c r="F94" s="8" t="n">
        <v>0.317102161751</v>
      </c>
      <c r="G94" s="8" t="n">
        <v>0.414501861299</v>
      </c>
    </row>
    <row r="95" customFormat="false" ht="12.75" hidden="false" customHeight="false" outlineLevel="0" collapsed="false">
      <c r="A95" s="15" t="s">
        <v>1338</v>
      </c>
      <c r="B95" s="0" t="s">
        <v>1339</v>
      </c>
      <c r="C95" s="0" t="s">
        <v>1340</v>
      </c>
      <c r="D95" s="0" t="s">
        <v>1341</v>
      </c>
      <c r="E95" s="6" t="n">
        <v>1.60747212</v>
      </c>
      <c r="F95" s="8" t="n">
        <v>0.375288058225</v>
      </c>
      <c r="G95" s="8" t="n">
        <v>0.411937670574</v>
      </c>
    </row>
    <row r="96" customFormat="false" ht="12.75" hidden="false" customHeight="false" outlineLevel="0" collapsed="false">
      <c r="A96" s="15" t="s">
        <v>1342</v>
      </c>
      <c r="B96" s="0" t="s">
        <v>1343</v>
      </c>
      <c r="C96" s="0" t="s">
        <v>1344</v>
      </c>
      <c r="D96" s="0" t="s">
        <v>1345</v>
      </c>
      <c r="E96" s="6" t="n">
        <v>1.74033611757</v>
      </c>
      <c r="F96" s="8" t="n">
        <v>0.793352985283</v>
      </c>
      <c r="G96" s="8" t="n">
        <v>0.404212681523</v>
      </c>
    </row>
    <row r="97" customFormat="false" ht="12.75" hidden="false" customHeight="false" outlineLevel="0" collapsed="false">
      <c r="A97" s="15" t="s">
        <v>1346</v>
      </c>
      <c r="B97" s="0" t="s">
        <v>1347</v>
      </c>
      <c r="C97" s="0" t="s">
        <v>1348</v>
      </c>
      <c r="D97" s="0" t="s">
        <v>1349</v>
      </c>
      <c r="E97" s="6" t="n">
        <v>1.7310474828</v>
      </c>
      <c r="F97" s="8" t="n">
        <v>0.273350691737</v>
      </c>
      <c r="G97" s="8" t="n">
        <v>0.395845287305</v>
      </c>
    </row>
    <row r="98" customFormat="false" ht="12.75" hidden="false" customHeight="false" outlineLevel="0" collapsed="false">
      <c r="A98" s="15" t="s">
        <v>1350</v>
      </c>
      <c r="B98" s="0" t="s">
        <v>1351</v>
      </c>
      <c r="C98" s="0" t="s">
        <v>1352</v>
      </c>
      <c r="D98" s="0" t="s">
        <v>1353</v>
      </c>
      <c r="E98" s="6" t="n">
        <v>1.83079380006</v>
      </c>
      <c r="F98" s="8" t="n">
        <v>0.591757359577</v>
      </c>
      <c r="G98" s="8" t="n">
        <v>0.395531335659</v>
      </c>
    </row>
    <row r="99" customFormat="false" ht="12.75" hidden="false" customHeight="false" outlineLevel="0" collapsed="false">
      <c r="A99" s="15" t="s">
        <v>1354</v>
      </c>
      <c r="B99" s="0" t="s">
        <v>1355</v>
      </c>
      <c r="C99" s="0" t="s">
        <v>1356</v>
      </c>
      <c r="D99" s="0" t="s">
        <v>1357</v>
      </c>
      <c r="E99" s="6" t="n">
        <v>1.64580825454</v>
      </c>
      <c r="F99" s="8" t="n">
        <v>0.2864969499</v>
      </c>
      <c r="G99" s="8" t="n">
        <v>0.394780396655</v>
      </c>
    </row>
    <row r="100" customFormat="false" ht="12.75" hidden="false" customHeight="false" outlineLevel="0" collapsed="false">
      <c r="A100" s="15" t="s">
        <v>1358</v>
      </c>
      <c r="B100" s="0" t="s">
        <v>1359</v>
      </c>
      <c r="C100" s="0" t="s">
        <v>1360</v>
      </c>
      <c r="D100" s="0" t="s">
        <v>1361</v>
      </c>
      <c r="E100" s="6" t="n">
        <v>1.71323421054</v>
      </c>
      <c r="F100" s="8" t="n">
        <v>0.371309801589</v>
      </c>
      <c r="G100" s="8" t="n">
        <v>0.394200892819</v>
      </c>
    </row>
    <row r="101" customFormat="false" ht="12.75" hidden="false" customHeight="false" outlineLevel="0" collapsed="false">
      <c r="A101" s="15" t="s">
        <v>1362</v>
      </c>
      <c r="B101" s="0" t="s">
        <v>1363</v>
      </c>
      <c r="C101" s="0" t="s">
        <v>1364</v>
      </c>
      <c r="D101" s="0" t="s">
        <v>1365</v>
      </c>
      <c r="E101" s="6" t="n">
        <v>1.869875156</v>
      </c>
      <c r="F101" s="8" t="n">
        <v>0.50062342737</v>
      </c>
      <c r="G101" s="8" t="n">
        <v>0.393967989829</v>
      </c>
    </row>
    <row r="102" customFormat="false" ht="12.75" hidden="false" customHeight="false" outlineLevel="0" collapsed="false">
      <c r="A102" s="15" t="s">
        <v>1366</v>
      </c>
      <c r="B102" s="0" t="s">
        <v>1367</v>
      </c>
      <c r="C102" s="0" t="s">
        <v>1368</v>
      </c>
      <c r="D102" s="0" t="s">
        <v>1369</v>
      </c>
      <c r="E102" s="6" t="n">
        <v>1.60646757575</v>
      </c>
      <c r="F102" s="8" t="n">
        <v>0.703858714408</v>
      </c>
      <c r="G102" s="8" t="n">
        <v>0.393162766212</v>
      </c>
    </row>
    <row r="103" customFormat="false" ht="12.75" hidden="false" customHeight="false" outlineLevel="0" collapsed="false">
      <c r="A103" s="15" t="s">
        <v>1370</v>
      </c>
      <c r="B103" s="0" t="s">
        <v>1371</v>
      </c>
      <c r="C103" s="0" t="s">
        <v>1372</v>
      </c>
      <c r="D103" s="0" t="s">
        <v>1373</v>
      </c>
      <c r="E103" s="6" t="n">
        <v>1.31383442096</v>
      </c>
      <c r="F103" s="8" t="n">
        <v>0.348811019095</v>
      </c>
      <c r="G103" s="8" t="n">
        <v>0.392068262017</v>
      </c>
    </row>
    <row r="104" customFormat="false" ht="12.75" hidden="false" customHeight="false" outlineLevel="0" collapsed="false">
      <c r="A104" s="15" t="s">
        <v>353</v>
      </c>
      <c r="B104" s="0" t="s">
        <v>354</v>
      </c>
      <c r="C104" s="0" t="s">
        <v>355</v>
      </c>
      <c r="D104" s="0" t="s">
        <v>356</v>
      </c>
      <c r="E104" s="6" t="n">
        <v>1.87405369309</v>
      </c>
      <c r="F104" s="3" t="n">
        <v>1.05266308854</v>
      </c>
      <c r="G104" s="8" t="n">
        <v>0.390480426956</v>
      </c>
    </row>
    <row r="105" customFormat="false" ht="12.75" hidden="false" customHeight="false" outlineLevel="0" collapsed="false">
      <c r="A105" s="15" t="s">
        <v>1374</v>
      </c>
      <c r="B105" s="0" t="s">
        <v>1375</v>
      </c>
      <c r="C105" s="0" t="s">
        <v>1376</v>
      </c>
      <c r="D105" s="0" t="s">
        <v>1377</v>
      </c>
      <c r="E105" s="6" t="n">
        <v>1.61089103889</v>
      </c>
      <c r="F105" s="8" t="n">
        <v>-0.052943135581</v>
      </c>
      <c r="G105" s="8" t="n">
        <v>0.388864308412</v>
      </c>
    </row>
    <row r="106" customFormat="false" ht="12.75" hidden="false" customHeight="false" outlineLevel="0" collapsed="false">
      <c r="A106" s="15" t="s">
        <v>57</v>
      </c>
      <c r="B106" s="0" t="s">
        <v>58</v>
      </c>
      <c r="C106" s="0" t="s">
        <v>59</v>
      </c>
      <c r="D106" s="0" t="s">
        <v>60</v>
      </c>
      <c r="E106" s="6" t="n">
        <v>1.35138652174</v>
      </c>
      <c r="F106" s="3" t="n">
        <v>1.61011195748</v>
      </c>
      <c r="G106" s="8" t="n">
        <v>0.361128640543</v>
      </c>
    </row>
    <row r="107" customFormat="false" ht="12.75" hidden="false" customHeight="false" outlineLevel="0" collapsed="false">
      <c r="A107" s="15" t="s">
        <v>1004</v>
      </c>
      <c r="B107" s="0" t="s">
        <v>1005</v>
      </c>
      <c r="C107" s="0" t="s">
        <v>1006</v>
      </c>
      <c r="D107" s="0" t="s">
        <v>36</v>
      </c>
      <c r="E107" s="6" t="n">
        <v>1.95274745236</v>
      </c>
      <c r="F107" s="8" t="n">
        <v>0.705555006038</v>
      </c>
      <c r="G107" s="8" t="n">
        <v>0.357649348035</v>
      </c>
    </row>
    <row r="108" customFormat="false" ht="12.75" hidden="false" customHeight="false" outlineLevel="0" collapsed="false">
      <c r="A108" s="15" t="s">
        <v>465</v>
      </c>
      <c r="B108" s="0" t="s">
        <v>466</v>
      </c>
      <c r="C108" s="0" t="s">
        <v>467</v>
      </c>
      <c r="D108" s="0" t="s">
        <v>468</v>
      </c>
      <c r="E108" s="6" t="n">
        <v>1.63629840409</v>
      </c>
      <c r="F108" s="8" t="n">
        <v>-0.493028591093</v>
      </c>
      <c r="G108" s="8" t="n">
        <v>0.353491796669</v>
      </c>
    </row>
    <row r="109" customFormat="false" ht="12.75" hidden="false" customHeight="false" outlineLevel="0" collapsed="false">
      <c r="A109" s="15" t="s">
        <v>88</v>
      </c>
      <c r="B109" s="0" t="s">
        <v>89</v>
      </c>
      <c r="C109" s="0" t="s">
        <v>90</v>
      </c>
      <c r="D109" s="0" t="s">
        <v>91</v>
      </c>
      <c r="E109" s="6" t="n">
        <v>1.37481803889</v>
      </c>
      <c r="F109" s="3" t="n">
        <v>0.929674923771</v>
      </c>
      <c r="G109" s="8" t="n">
        <v>0.341320380898</v>
      </c>
    </row>
    <row r="110" customFormat="false" ht="12.75" hidden="false" customHeight="false" outlineLevel="0" collapsed="false">
      <c r="A110" s="15" t="s">
        <v>1378</v>
      </c>
      <c r="B110" s="0" t="s">
        <v>1379</v>
      </c>
      <c r="C110" s="0" t="s">
        <v>1380</v>
      </c>
      <c r="D110" s="0" t="s">
        <v>36</v>
      </c>
      <c r="E110" s="6" t="n">
        <v>1.37822433187</v>
      </c>
      <c r="F110" s="8" t="n">
        <v>-1.09062318856</v>
      </c>
      <c r="G110" s="8" t="n">
        <v>0.331727211725</v>
      </c>
    </row>
    <row r="111" customFormat="false" ht="12.75" hidden="false" customHeight="false" outlineLevel="0" collapsed="false">
      <c r="A111" s="15" t="s">
        <v>1381</v>
      </c>
      <c r="B111" s="0" t="s">
        <v>1382</v>
      </c>
      <c r="C111" s="0" t="s">
        <v>1383</v>
      </c>
      <c r="D111" s="0" t="s">
        <v>1384</v>
      </c>
      <c r="E111" s="6" t="n">
        <v>1.32474725015</v>
      </c>
      <c r="F111" s="8" t="n">
        <v>-0.0105621349133</v>
      </c>
      <c r="G111" s="8" t="n">
        <v>0.328689614634</v>
      </c>
    </row>
    <row r="112" customFormat="false" ht="12.75" hidden="false" customHeight="false" outlineLevel="0" collapsed="false">
      <c r="A112" s="15" t="s">
        <v>1385</v>
      </c>
      <c r="B112" s="0" t="s">
        <v>1386</v>
      </c>
      <c r="C112" s="0" t="s">
        <v>1387</v>
      </c>
      <c r="D112" s="0" t="s">
        <v>1388</v>
      </c>
      <c r="E112" s="6" t="n">
        <v>2.48960099165</v>
      </c>
      <c r="F112" s="3" t="n">
        <v>2.42876234919</v>
      </c>
      <c r="G112" s="8" t="n">
        <v>0.324754266258</v>
      </c>
    </row>
    <row r="113" customFormat="false" ht="12.75" hidden="false" customHeight="false" outlineLevel="0" collapsed="false">
      <c r="A113" s="15" t="s">
        <v>1389</v>
      </c>
      <c r="B113" s="0" t="s">
        <v>1390</v>
      </c>
      <c r="C113" s="0" t="s">
        <v>1391</v>
      </c>
      <c r="D113" s="0" t="s">
        <v>1392</v>
      </c>
      <c r="E113" s="6" t="n">
        <v>1.31632146228</v>
      </c>
      <c r="F113" s="8" t="n">
        <v>-0.0126338544339</v>
      </c>
      <c r="G113" s="8" t="n">
        <v>0.317896957699</v>
      </c>
    </row>
    <row r="114" customFormat="false" ht="12.75" hidden="false" customHeight="false" outlineLevel="0" collapsed="false">
      <c r="A114" s="15" t="s">
        <v>1038</v>
      </c>
      <c r="B114" s="0" t="s">
        <v>1039</v>
      </c>
      <c r="C114" s="0" t="s">
        <v>1040</v>
      </c>
      <c r="D114" s="0" t="s">
        <v>36</v>
      </c>
      <c r="E114" s="6" t="n">
        <v>1.80130842366</v>
      </c>
      <c r="F114" s="8" t="n">
        <v>0.0892965604255</v>
      </c>
      <c r="G114" s="8" t="n">
        <v>0.307434893364</v>
      </c>
    </row>
    <row r="115" customFormat="false" ht="12.75" hidden="false" customHeight="false" outlineLevel="0" collapsed="false">
      <c r="A115" s="15" t="s">
        <v>1393</v>
      </c>
      <c r="B115" s="0" t="s">
        <v>1394</v>
      </c>
      <c r="C115" s="0" t="s">
        <v>1395</v>
      </c>
      <c r="D115" s="0" t="s">
        <v>1396</v>
      </c>
      <c r="E115" s="6" t="n">
        <v>1.75559542455</v>
      </c>
      <c r="F115" s="8" t="n">
        <v>-0.00639202687443</v>
      </c>
      <c r="G115" s="8" t="n">
        <v>0.293313494707</v>
      </c>
    </row>
    <row r="116" customFormat="false" ht="12.75" hidden="false" customHeight="false" outlineLevel="0" collapsed="false">
      <c r="A116" s="15" t="s">
        <v>678</v>
      </c>
      <c r="B116" s="0" t="s">
        <v>679</v>
      </c>
      <c r="C116" s="0" t="s">
        <v>680</v>
      </c>
      <c r="D116" s="0" t="s">
        <v>681</v>
      </c>
      <c r="E116" s="6" t="n">
        <v>1.56352215137</v>
      </c>
      <c r="F116" s="8" t="n">
        <v>0.70902412353</v>
      </c>
      <c r="G116" s="8" t="n">
        <v>0.259732025831</v>
      </c>
    </row>
    <row r="117" customFormat="false" ht="12.75" hidden="false" customHeight="false" outlineLevel="0" collapsed="false">
      <c r="A117" s="15" t="s">
        <v>1397</v>
      </c>
      <c r="B117" s="0" t="s">
        <v>1398</v>
      </c>
      <c r="C117" s="0" t="s">
        <v>1399</v>
      </c>
      <c r="D117" s="0" t="s">
        <v>1400</v>
      </c>
      <c r="E117" s="6" t="n">
        <v>1.47214200311</v>
      </c>
      <c r="F117" s="8" t="n">
        <v>0.219858931892</v>
      </c>
      <c r="G117" s="8" t="n">
        <v>0.257564834766</v>
      </c>
    </row>
    <row r="118" customFormat="false" ht="12.75" hidden="false" customHeight="false" outlineLevel="0" collapsed="false">
      <c r="A118" s="15" t="s">
        <v>1401</v>
      </c>
      <c r="B118" s="0" t="s">
        <v>1402</v>
      </c>
      <c r="C118" s="0" t="s">
        <v>1403</v>
      </c>
      <c r="D118" s="0" t="s">
        <v>1404</v>
      </c>
      <c r="E118" s="6" t="n">
        <v>1.36706437648</v>
      </c>
      <c r="F118" s="3" t="n">
        <v>0.871770707565</v>
      </c>
      <c r="G118" s="8" t="n">
        <v>0.230427241612</v>
      </c>
    </row>
    <row r="119" customFormat="false" ht="12.75" hidden="false" customHeight="false" outlineLevel="0" collapsed="false">
      <c r="A119" s="15" t="s">
        <v>252</v>
      </c>
      <c r="B119" s="0" t="s">
        <v>253</v>
      </c>
      <c r="C119" s="0" t="s">
        <v>254</v>
      </c>
      <c r="D119" s="0" t="s">
        <v>255</v>
      </c>
      <c r="E119" s="6" t="n">
        <v>1.4100978125</v>
      </c>
      <c r="F119" s="3" t="n">
        <v>0.972538144203</v>
      </c>
      <c r="G119" s="8" t="n">
        <v>0.227151132604</v>
      </c>
    </row>
    <row r="120" customFormat="false" ht="12.75" hidden="false" customHeight="false" outlineLevel="0" collapsed="false">
      <c r="A120" s="15" t="s">
        <v>1405</v>
      </c>
      <c r="B120" s="0" t="s">
        <v>1406</v>
      </c>
      <c r="C120" s="0" t="s">
        <v>1407</v>
      </c>
      <c r="D120" s="0" t="s">
        <v>1408</v>
      </c>
      <c r="E120" s="6" t="n">
        <v>1.47967163349</v>
      </c>
      <c r="F120" s="8" t="n">
        <v>0.591697781454</v>
      </c>
      <c r="G120" s="8" t="n">
        <v>0.207747930843</v>
      </c>
    </row>
    <row r="121" customFormat="false" ht="12.75" hidden="false" customHeight="false" outlineLevel="0" collapsed="false">
      <c r="A121" s="15" t="s">
        <v>1409</v>
      </c>
      <c r="B121" s="0" t="s">
        <v>1410</v>
      </c>
      <c r="C121" s="0" t="s">
        <v>1411</v>
      </c>
      <c r="D121" s="0" t="s">
        <v>1412</v>
      </c>
      <c r="E121" s="6" t="n">
        <v>1.55696906517</v>
      </c>
      <c r="F121" s="3" t="n">
        <v>0.95346506108</v>
      </c>
      <c r="G121" s="8" t="n">
        <v>0.206599595309</v>
      </c>
    </row>
    <row r="122" customFormat="false" ht="12.75" hidden="false" customHeight="false" outlineLevel="0" collapsed="false">
      <c r="A122" s="15" t="s">
        <v>920</v>
      </c>
      <c r="B122" s="0" t="s">
        <v>921</v>
      </c>
      <c r="C122" s="0" t="s">
        <v>922</v>
      </c>
      <c r="D122" s="0" t="s">
        <v>923</v>
      </c>
      <c r="E122" s="6" t="n">
        <v>1.66680425683</v>
      </c>
      <c r="F122" s="8" t="n">
        <v>0.0155950170081</v>
      </c>
      <c r="G122" s="8" t="n">
        <v>0.19124897522</v>
      </c>
    </row>
    <row r="123" customFormat="false" ht="12.75" hidden="false" customHeight="false" outlineLevel="0" collapsed="false">
      <c r="A123" s="15" t="s">
        <v>1413</v>
      </c>
      <c r="B123" s="0" t="s">
        <v>1414</v>
      </c>
      <c r="C123" s="0" t="s">
        <v>1415</v>
      </c>
      <c r="D123" s="0" t="s">
        <v>1416</v>
      </c>
      <c r="E123" s="6" t="n">
        <v>1.46900133826</v>
      </c>
      <c r="F123" s="8" t="n">
        <v>0.490959353582</v>
      </c>
      <c r="G123" s="8" t="n">
        <v>0.189179107892</v>
      </c>
    </row>
    <row r="124" customFormat="false" ht="12.75" hidden="false" customHeight="false" outlineLevel="0" collapsed="false">
      <c r="A124" s="15" t="s">
        <v>1417</v>
      </c>
      <c r="B124" s="0" t="s">
        <v>1418</v>
      </c>
      <c r="C124" s="0" t="s">
        <v>1419</v>
      </c>
      <c r="D124" s="0" t="s">
        <v>1420</v>
      </c>
      <c r="E124" s="6" t="n">
        <v>1.4763551407</v>
      </c>
      <c r="F124" s="3" t="n">
        <v>0.925294603908</v>
      </c>
      <c r="G124" s="8" t="n">
        <v>0.188423541695</v>
      </c>
    </row>
    <row r="125" customFormat="false" ht="12.75" hidden="false" customHeight="false" outlineLevel="0" collapsed="false">
      <c r="A125" s="15" t="s">
        <v>1421</v>
      </c>
      <c r="B125" s="0" t="s">
        <v>1422</v>
      </c>
      <c r="C125" s="0" t="s">
        <v>1423</v>
      </c>
      <c r="D125" s="0" t="s">
        <v>36</v>
      </c>
      <c r="E125" s="6" t="n">
        <v>1.45769398749</v>
      </c>
      <c r="F125" s="8" t="n">
        <v>0.609997982784</v>
      </c>
      <c r="G125" s="8" t="n">
        <v>0.185346594364</v>
      </c>
    </row>
    <row r="126" customFormat="false" ht="12.75" hidden="false" customHeight="false" outlineLevel="0" collapsed="false">
      <c r="A126" s="15" t="s">
        <v>1424</v>
      </c>
      <c r="B126" s="0" t="s">
        <v>1425</v>
      </c>
      <c r="C126" s="0" t="s">
        <v>1426</v>
      </c>
      <c r="D126" s="0" t="s">
        <v>1427</v>
      </c>
      <c r="E126" s="6" t="n">
        <v>1.32674395857</v>
      </c>
      <c r="F126" s="3" t="n">
        <v>1.05961315331</v>
      </c>
      <c r="G126" s="8" t="n">
        <v>0.176228449897</v>
      </c>
    </row>
    <row r="127" customFormat="false" ht="12.75" hidden="false" customHeight="false" outlineLevel="0" collapsed="false">
      <c r="A127" s="15" t="s">
        <v>317</v>
      </c>
      <c r="B127" s="0" t="s">
        <v>318</v>
      </c>
      <c r="C127" s="0" t="s">
        <v>319</v>
      </c>
      <c r="D127" s="0" t="s">
        <v>320</v>
      </c>
      <c r="E127" s="6" t="n">
        <v>1.39601022381</v>
      </c>
      <c r="F127" s="8" t="n">
        <v>0.636926091261</v>
      </c>
      <c r="G127" s="8" t="n">
        <v>0.168021563911</v>
      </c>
    </row>
    <row r="128" customFormat="false" ht="12.75" hidden="false" customHeight="false" outlineLevel="0" collapsed="false">
      <c r="A128" s="15" t="s">
        <v>1428</v>
      </c>
      <c r="B128" s="0" t="s">
        <v>1429</v>
      </c>
      <c r="C128" s="0" t="s">
        <v>1430</v>
      </c>
      <c r="D128" s="0" t="s">
        <v>1431</v>
      </c>
      <c r="E128" s="6" t="n">
        <v>1.3941978558</v>
      </c>
      <c r="F128" s="3" t="n">
        <v>1.04225782519</v>
      </c>
      <c r="G128" s="8" t="n">
        <v>0.162219881304</v>
      </c>
    </row>
    <row r="129" customFormat="false" ht="12.75" hidden="false" customHeight="false" outlineLevel="0" collapsed="false">
      <c r="A129" s="15" t="s">
        <v>1432</v>
      </c>
      <c r="B129" s="0" t="s">
        <v>1433</v>
      </c>
      <c r="C129" s="0" t="s">
        <v>1434</v>
      </c>
      <c r="D129" s="0" t="s">
        <v>1435</v>
      </c>
      <c r="E129" s="6" t="n">
        <v>1.3128817358</v>
      </c>
      <c r="F129" s="8" t="n">
        <v>-0.051418072441</v>
      </c>
      <c r="G129" s="8" t="n">
        <v>0.147894205688</v>
      </c>
    </row>
    <row r="130" customFormat="false" ht="12.75" hidden="false" customHeight="false" outlineLevel="0" collapsed="false">
      <c r="A130" s="15" t="s">
        <v>1436</v>
      </c>
      <c r="B130" s="0" t="s">
        <v>1437</v>
      </c>
      <c r="C130" s="0" t="s">
        <v>1438</v>
      </c>
      <c r="D130" s="0" t="s">
        <v>1439</v>
      </c>
      <c r="E130" s="6" t="n">
        <v>1.39235985113</v>
      </c>
      <c r="F130" s="8" t="n">
        <v>-0.0202241622552</v>
      </c>
      <c r="G130" s="8" t="n">
        <v>0.127082054625</v>
      </c>
    </row>
    <row r="131" customFormat="false" ht="12.75" hidden="false" customHeight="false" outlineLevel="0" collapsed="false">
      <c r="A131" s="15" t="s">
        <v>694</v>
      </c>
      <c r="B131" s="0" t="s">
        <v>695</v>
      </c>
      <c r="C131" s="0" t="s">
        <v>696</v>
      </c>
      <c r="D131" s="0" t="s">
        <v>697</v>
      </c>
      <c r="E131" s="6" t="n">
        <v>1.41310064399</v>
      </c>
      <c r="F131" s="8" t="n">
        <v>0.296488328054</v>
      </c>
      <c r="G131" s="8" t="n">
        <v>0.0994715021454</v>
      </c>
    </row>
    <row r="132" customFormat="false" ht="12.75" hidden="false" customHeight="false" outlineLevel="0" collapsed="false">
      <c r="A132" s="15" t="s">
        <v>1440</v>
      </c>
      <c r="B132" s="0" t="s">
        <v>1441</v>
      </c>
      <c r="C132" s="0" t="s">
        <v>1442</v>
      </c>
      <c r="D132" s="0" t="s">
        <v>36</v>
      </c>
      <c r="E132" s="6" t="n">
        <v>1.56131870604</v>
      </c>
      <c r="F132" s="8" t="n">
        <v>0.109762043116</v>
      </c>
      <c r="G132" s="8" t="n">
        <v>0.0983265771158</v>
      </c>
    </row>
    <row r="133" customFormat="false" ht="12.75" hidden="false" customHeight="false" outlineLevel="0" collapsed="false">
      <c r="A133" s="15" t="s">
        <v>523</v>
      </c>
      <c r="B133" s="0" t="s">
        <v>524</v>
      </c>
      <c r="C133" s="0" t="s">
        <v>525</v>
      </c>
      <c r="D133" s="0" t="s">
        <v>526</v>
      </c>
      <c r="E133" s="6" t="n">
        <v>1.342755207</v>
      </c>
      <c r="F133" s="8" t="n">
        <v>-0.772700964016</v>
      </c>
      <c r="G133" s="8" t="n">
        <v>0.0949524145193</v>
      </c>
    </row>
    <row r="134" customFormat="false" ht="12.75" hidden="false" customHeight="false" outlineLevel="0" collapsed="false">
      <c r="A134" s="15" t="s">
        <v>973</v>
      </c>
      <c r="B134" s="0" t="s">
        <v>974</v>
      </c>
      <c r="C134" s="0" t="s">
        <v>975</v>
      </c>
      <c r="D134" s="0" t="s">
        <v>976</v>
      </c>
      <c r="E134" s="6" t="n">
        <v>1.45306675054</v>
      </c>
      <c r="F134" s="8" t="n">
        <v>0.293183486885</v>
      </c>
      <c r="G134" s="8" t="n">
        <v>0.0861795821777</v>
      </c>
    </row>
    <row r="135" customFormat="false" ht="12.75" hidden="false" customHeight="false" outlineLevel="0" collapsed="false">
      <c r="A135" s="15" t="s">
        <v>1443</v>
      </c>
      <c r="B135" s="0" t="s">
        <v>1444</v>
      </c>
      <c r="C135" s="0" t="s">
        <v>1445</v>
      </c>
      <c r="D135" s="0" t="s">
        <v>1446</v>
      </c>
      <c r="E135" s="6" t="n">
        <v>1.42774239109</v>
      </c>
      <c r="F135" s="8" t="n">
        <v>0.63511690792</v>
      </c>
      <c r="G135" s="8" t="n">
        <v>0.0859883215828</v>
      </c>
    </row>
    <row r="136" customFormat="false" ht="12.75" hidden="false" customHeight="false" outlineLevel="0" collapsed="false">
      <c r="A136" s="15" t="s">
        <v>99</v>
      </c>
      <c r="B136" s="0" t="s">
        <v>100</v>
      </c>
      <c r="C136" s="0" t="s">
        <v>101</v>
      </c>
      <c r="D136" s="0" t="s">
        <v>36</v>
      </c>
      <c r="E136" s="6" t="n">
        <v>2.20374720937</v>
      </c>
      <c r="F136" s="8" t="n">
        <v>-0.469252350017</v>
      </c>
      <c r="G136" s="8" t="n">
        <v>0.0771498160889</v>
      </c>
    </row>
    <row r="137" customFormat="false" ht="12.75" hidden="false" customHeight="false" outlineLevel="0" collapsed="false">
      <c r="A137" s="15" t="s">
        <v>793</v>
      </c>
      <c r="B137" s="0" t="s">
        <v>794</v>
      </c>
      <c r="C137" s="0" t="s">
        <v>795</v>
      </c>
      <c r="D137" s="0" t="s">
        <v>796</v>
      </c>
      <c r="E137" s="6" t="n">
        <v>1.76159433448</v>
      </c>
      <c r="F137" s="3" t="n">
        <v>1.15379859337</v>
      </c>
      <c r="G137" s="8" t="n">
        <v>0.0492767981681</v>
      </c>
    </row>
    <row r="138" customFormat="false" ht="12.75" hidden="false" customHeight="false" outlineLevel="0" collapsed="false">
      <c r="A138" s="15" t="s">
        <v>1447</v>
      </c>
      <c r="B138" s="0" t="s">
        <v>1448</v>
      </c>
      <c r="C138" s="0" t="s">
        <v>1449</v>
      </c>
      <c r="D138" s="0" t="s">
        <v>1450</v>
      </c>
      <c r="E138" s="6" t="n">
        <v>1.73417542344</v>
      </c>
      <c r="F138" s="3" t="n">
        <v>1.53701238424</v>
      </c>
      <c r="G138" s="8" t="n">
        <v>-0.015293050658</v>
      </c>
    </row>
    <row r="139" customFormat="false" ht="12.75" hidden="false" customHeight="false" outlineLevel="0" collapsed="false">
      <c r="A139" s="15" t="s">
        <v>61</v>
      </c>
      <c r="B139" s="0" t="s">
        <v>62</v>
      </c>
      <c r="C139" s="0" t="s">
        <v>63</v>
      </c>
      <c r="D139" s="0" t="s">
        <v>36</v>
      </c>
      <c r="E139" s="6" t="n">
        <v>1.70603370692</v>
      </c>
      <c r="F139" s="8" t="n">
        <v>-0.774925563635</v>
      </c>
      <c r="G139" s="8" t="n">
        <v>-0.0261235491696</v>
      </c>
    </row>
    <row r="140" customFormat="false" ht="12.75" hidden="false" customHeight="false" outlineLevel="0" collapsed="false">
      <c r="A140" s="15" t="s">
        <v>109</v>
      </c>
      <c r="B140" s="0" t="s">
        <v>110</v>
      </c>
      <c r="C140" s="0" t="s">
        <v>111</v>
      </c>
      <c r="D140" s="0" t="s">
        <v>112</v>
      </c>
      <c r="E140" s="6" t="n">
        <v>1.40464681398</v>
      </c>
      <c r="F140" s="8" t="n">
        <v>0.375067625617</v>
      </c>
      <c r="G140" s="8" t="n">
        <v>-0.0272421686708</v>
      </c>
    </row>
    <row r="141" customFormat="false" ht="12.75" hidden="false" customHeight="false" outlineLevel="0" collapsed="false">
      <c r="A141" s="15" t="s">
        <v>1451</v>
      </c>
      <c r="B141" s="0" t="s">
        <v>1452</v>
      </c>
      <c r="C141" s="0" t="s">
        <v>1453</v>
      </c>
      <c r="D141" s="0" t="s">
        <v>1454</v>
      </c>
      <c r="E141" s="6" t="n">
        <v>1.39405036361</v>
      </c>
      <c r="F141" s="8" t="n">
        <v>0.454232630444</v>
      </c>
      <c r="G141" s="8" t="n">
        <v>-0.0295431066459</v>
      </c>
    </row>
    <row r="142" customFormat="false" ht="12.75" hidden="false" customHeight="false" outlineLevel="0" collapsed="false">
      <c r="A142" s="15" t="s">
        <v>992</v>
      </c>
      <c r="B142" s="0" t="s">
        <v>993</v>
      </c>
      <c r="C142" s="0" t="s">
        <v>994</v>
      </c>
      <c r="D142" s="0" t="s">
        <v>995</v>
      </c>
      <c r="E142" s="6" t="n">
        <v>1.64060043033</v>
      </c>
      <c r="F142" s="8" t="n">
        <v>0.607457251478</v>
      </c>
      <c r="G142" s="8" t="n">
        <v>-0.037074708017</v>
      </c>
    </row>
    <row r="143" customFormat="false" ht="12.75" hidden="false" customHeight="false" outlineLevel="0" collapsed="false">
      <c r="A143" s="15" t="s">
        <v>1455</v>
      </c>
      <c r="B143" s="0" t="s">
        <v>1456</v>
      </c>
      <c r="C143" s="0" t="s">
        <v>1457</v>
      </c>
      <c r="D143" s="0" t="s">
        <v>1458</v>
      </c>
      <c r="E143" s="6" t="n">
        <v>1.4211123236</v>
      </c>
      <c r="F143" s="3" t="n">
        <v>0.780952747644</v>
      </c>
      <c r="G143" s="8" t="n">
        <v>-0.0424909220584</v>
      </c>
    </row>
    <row r="144" customFormat="false" ht="12.75" hidden="false" customHeight="false" outlineLevel="0" collapsed="false">
      <c r="A144" s="15" t="s">
        <v>1459</v>
      </c>
      <c r="B144" s="0" t="s">
        <v>1460</v>
      </c>
      <c r="C144" s="0" t="s">
        <v>1461</v>
      </c>
      <c r="D144" s="0" t="s">
        <v>1462</v>
      </c>
      <c r="E144" s="6" t="n">
        <v>1.93891242348</v>
      </c>
      <c r="F144" s="8" t="n">
        <v>0.27220461016</v>
      </c>
      <c r="G144" s="8" t="n">
        <v>-0.080780981986</v>
      </c>
    </row>
    <row r="145" customFormat="false" ht="12.75" hidden="false" customHeight="false" outlineLevel="0" collapsed="false">
      <c r="A145" s="15" t="s">
        <v>1463</v>
      </c>
      <c r="B145" s="0" t="s">
        <v>1464</v>
      </c>
      <c r="C145" s="0" t="s">
        <v>1465</v>
      </c>
      <c r="D145" s="0" t="s">
        <v>1466</v>
      </c>
      <c r="E145" s="6" t="n">
        <v>1.32219843061</v>
      </c>
      <c r="F145" s="3" t="n">
        <v>0.817745265672</v>
      </c>
      <c r="G145" s="8" t="n">
        <v>-0.0853859216097</v>
      </c>
    </row>
    <row r="146" customFormat="false" ht="12.75" hidden="false" customHeight="false" outlineLevel="0" collapsed="false">
      <c r="A146" s="15" t="s">
        <v>481</v>
      </c>
      <c r="B146" s="0" t="s">
        <v>482</v>
      </c>
      <c r="C146" s="0" t="s">
        <v>483</v>
      </c>
      <c r="D146" s="0" t="s">
        <v>484</v>
      </c>
      <c r="E146" s="6" t="n">
        <v>1.6513873565</v>
      </c>
      <c r="F146" s="8" t="n">
        <v>-0.64582050057</v>
      </c>
      <c r="G146" s="8" t="n">
        <v>-0.115838937037</v>
      </c>
    </row>
    <row r="147" customFormat="false" ht="12.75" hidden="false" customHeight="false" outlineLevel="0" collapsed="false">
      <c r="A147" s="15" t="s">
        <v>574</v>
      </c>
      <c r="B147" s="0" t="s">
        <v>575</v>
      </c>
      <c r="C147" s="0" t="s">
        <v>576</v>
      </c>
      <c r="D147" s="0" t="s">
        <v>577</v>
      </c>
      <c r="E147" s="6" t="n">
        <v>1.76280670562</v>
      </c>
      <c r="F147" s="8" t="n">
        <v>0.146697848376</v>
      </c>
      <c r="G147" s="8" t="n">
        <v>-0.130101225713</v>
      </c>
    </row>
    <row r="148" customFormat="false" ht="12.75" hidden="false" customHeight="false" outlineLevel="0" collapsed="false">
      <c r="A148" s="15" t="s">
        <v>1467</v>
      </c>
      <c r="B148" s="0" t="s">
        <v>1468</v>
      </c>
      <c r="C148" s="0" t="s">
        <v>1469</v>
      </c>
      <c r="D148" s="0" t="s">
        <v>1470</v>
      </c>
      <c r="E148" s="6" t="n">
        <v>1.50509824571</v>
      </c>
      <c r="F148" s="8" t="n">
        <v>-0.0147351496154</v>
      </c>
      <c r="G148" s="8" t="n">
        <v>-0.133496148889</v>
      </c>
    </row>
    <row r="149" customFormat="false" ht="12.75" hidden="false" customHeight="false" outlineLevel="0" collapsed="false">
      <c r="A149" s="15" t="s">
        <v>578</v>
      </c>
      <c r="B149" s="0" t="s">
        <v>579</v>
      </c>
      <c r="C149" s="0" t="s">
        <v>580</v>
      </c>
      <c r="D149" s="0" t="s">
        <v>581</v>
      </c>
      <c r="E149" s="6" t="n">
        <v>1.59916223136</v>
      </c>
      <c r="F149" s="8" t="n">
        <v>-0.275139373071</v>
      </c>
      <c r="G149" s="8" t="n">
        <v>-0.200374220955</v>
      </c>
    </row>
    <row r="150" customFormat="false" ht="12.75" hidden="false" customHeight="false" outlineLevel="0" collapsed="false">
      <c r="A150" s="15" t="s">
        <v>1471</v>
      </c>
      <c r="B150" s="0" t="s">
        <v>1472</v>
      </c>
      <c r="C150" s="0" t="s">
        <v>1473</v>
      </c>
      <c r="D150" s="0" t="s">
        <v>1474</v>
      </c>
      <c r="E150" s="6" t="n">
        <v>1.36294656565</v>
      </c>
      <c r="F150" s="8" t="n">
        <v>0.324959189808</v>
      </c>
      <c r="G150" s="8" t="n">
        <v>-0.203888044645</v>
      </c>
    </row>
    <row r="151" customFormat="false" ht="12.75" hidden="false" customHeight="false" outlineLevel="0" collapsed="false">
      <c r="A151" s="15" t="s">
        <v>113</v>
      </c>
      <c r="B151" s="0" t="s">
        <v>114</v>
      </c>
      <c r="C151" s="0" t="s">
        <v>115</v>
      </c>
      <c r="D151" s="0" t="s">
        <v>116</v>
      </c>
      <c r="E151" s="6" t="n">
        <v>1.96724553692</v>
      </c>
      <c r="F151" s="8" t="n">
        <v>-0.170045709544</v>
      </c>
      <c r="G151" s="8" t="n">
        <v>-0.21020052306</v>
      </c>
    </row>
    <row r="152" customFormat="false" ht="12.75" hidden="false" customHeight="false" outlineLevel="0" collapsed="false">
      <c r="A152" s="15" t="s">
        <v>1475</v>
      </c>
      <c r="B152" s="0" t="s">
        <v>1476</v>
      </c>
      <c r="C152" s="0" t="s">
        <v>1477</v>
      </c>
      <c r="D152" s="0" t="s">
        <v>1478</v>
      </c>
      <c r="E152" s="6" t="n">
        <v>1.33136556714</v>
      </c>
      <c r="F152" s="3" t="n">
        <v>0.856680476113</v>
      </c>
      <c r="G152" s="8" t="n">
        <v>-0.221413746311</v>
      </c>
    </row>
    <row r="153" customFormat="false" ht="12.75" hidden="false" customHeight="false" outlineLevel="0" collapsed="false">
      <c r="A153" s="15" t="s">
        <v>477</v>
      </c>
      <c r="B153" s="0" t="s">
        <v>478</v>
      </c>
      <c r="C153" s="0" t="s">
        <v>479</v>
      </c>
      <c r="D153" s="0" t="s">
        <v>480</v>
      </c>
      <c r="E153" s="6" t="n">
        <v>1.46219506261</v>
      </c>
      <c r="F153" s="8" t="n">
        <v>0.0156076213896</v>
      </c>
      <c r="G153" s="8" t="n">
        <v>-0.228064605987</v>
      </c>
    </row>
    <row r="154" customFormat="false" ht="12.75" hidden="false" customHeight="false" outlineLevel="0" collapsed="false">
      <c r="A154" s="15" t="s">
        <v>49</v>
      </c>
      <c r="B154" s="0" t="s">
        <v>50</v>
      </c>
      <c r="C154" s="0" t="s">
        <v>51</v>
      </c>
      <c r="D154" s="0" t="s">
        <v>52</v>
      </c>
      <c r="E154" s="6" t="n">
        <v>1.38173975684</v>
      </c>
      <c r="F154" s="8" t="n">
        <v>-0.962486852786</v>
      </c>
      <c r="G154" s="8" t="n">
        <v>-0.253278546593</v>
      </c>
    </row>
    <row r="155" customFormat="false" ht="12.75" hidden="false" customHeight="false" outlineLevel="0" collapsed="false">
      <c r="A155" s="15" t="s">
        <v>908</v>
      </c>
      <c r="B155" s="0" t="s">
        <v>909</v>
      </c>
      <c r="C155" s="0" t="s">
        <v>910</v>
      </c>
      <c r="D155" s="0" t="s">
        <v>911</v>
      </c>
      <c r="E155" s="6" t="n">
        <v>1.3901062348</v>
      </c>
      <c r="F155" s="3" t="n">
        <v>0.886534404657</v>
      </c>
      <c r="G155" s="8" t="n">
        <v>-0.261267228142</v>
      </c>
    </row>
    <row r="156" customFormat="false" ht="12.75" hidden="false" customHeight="false" outlineLevel="0" collapsed="false">
      <c r="A156" s="15" t="s">
        <v>125</v>
      </c>
      <c r="B156" s="0" t="s">
        <v>126</v>
      </c>
      <c r="C156" s="0" t="s">
        <v>127</v>
      </c>
      <c r="D156" s="0" t="s">
        <v>128</v>
      </c>
      <c r="E156" s="6" t="n">
        <v>1.66260807619</v>
      </c>
      <c r="F156" s="8" t="n">
        <v>0.266241732303</v>
      </c>
      <c r="G156" s="8" t="n">
        <v>-0.271441424731</v>
      </c>
    </row>
    <row r="157" customFormat="false" ht="12.75" hidden="false" customHeight="false" outlineLevel="0" collapsed="false">
      <c r="A157" s="15" t="s">
        <v>1479</v>
      </c>
      <c r="B157" s="0" t="s">
        <v>1480</v>
      </c>
      <c r="C157" s="0" t="s">
        <v>1481</v>
      </c>
      <c r="D157" s="0" t="s">
        <v>1482</v>
      </c>
      <c r="E157" s="6" t="n">
        <v>1.40446049338</v>
      </c>
      <c r="F157" s="8" t="n">
        <v>0.582212940158</v>
      </c>
      <c r="G157" s="8" t="n">
        <v>-0.336109771472</v>
      </c>
    </row>
    <row r="158" customFormat="false" ht="12.75" hidden="false" customHeight="false" outlineLevel="0" collapsed="false">
      <c r="A158" s="15" t="s">
        <v>105</v>
      </c>
      <c r="B158" s="0" t="s">
        <v>106</v>
      </c>
      <c r="C158" s="0" t="s">
        <v>107</v>
      </c>
      <c r="D158" s="0" t="s">
        <v>108</v>
      </c>
      <c r="E158" s="6" t="n">
        <v>1.62468782223</v>
      </c>
      <c r="F158" s="8" t="n">
        <v>0.33089454707</v>
      </c>
      <c r="G158" s="8" t="n">
        <v>-0.346876946489</v>
      </c>
    </row>
    <row r="159" customFormat="false" ht="12.75" hidden="false" customHeight="false" outlineLevel="0" collapsed="false">
      <c r="A159" s="15" t="s">
        <v>433</v>
      </c>
      <c r="B159" s="0" t="s">
        <v>434</v>
      </c>
      <c r="C159" s="0" t="s">
        <v>435</v>
      </c>
      <c r="D159" s="0" t="s">
        <v>436</v>
      </c>
      <c r="E159" s="6" t="n">
        <v>1.30704538778</v>
      </c>
      <c r="F159" s="8" t="n">
        <v>0.344655578158</v>
      </c>
      <c r="G159" s="8" t="n">
        <v>-0.355912975332</v>
      </c>
    </row>
    <row r="160" customFormat="false" ht="12.75" hidden="false" customHeight="false" outlineLevel="0" collapsed="false">
      <c r="A160" s="15" t="s">
        <v>1483</v>
      </c>
      <c r="B160" s="0" t="s">
        <v>1484</v>
      </c>
      <c r="C160" s="0" t="s">
        <v>1485</v>
      </c>
      <c r="D160" s="0" t="s">
        <v>1486</v>
      </c>
      <c r="E160" s="6" t="n">
        <v>1.34197943009</v>
      </c>
      <c r="F160" s="8" t="n">
        <v>-0.318210730352</v>
      </c>
      <c r="G160" s="8" t="n">
        <v>-0.372586811229</v>
      </c>
    </row>
    <row r="161" customFormat="false" ht="12.75" hidden="false" customHeight="false" outlineLevel="0" collapsed="false">
      <c r="A161" s="15" t="s">
        <v>422</v>
      </c>
      <c r="B161" s="0" t="s">
        <v>423</v>
      </c>
      <c r="C161" s="0" t="s">
        <v>424</v>
      </c>
      <c r="D161" s="0" t="s">
        <v>425</v>
      </c>
      <c r="E161" s="6" t="n">
        <v>1.42797618465</v>
      </c>
      <c r="F161" s="8" t="n">
        <v>0.310323967753</v>
      </c>
      <c r="G161" s="8" t="n">
        <v>-0.385676869338</v>
      </c>
    </row>
    <row r="162" customFormat="false" ht="12.75" hidden="false" customHeight="false" outlineLevel="0" collapsed="false">
      <c r="A162" s="15" t="s">
        <v>547</v>
      </c>
      <c r="B162" s="0" t="s">
        <v>548</v>
      </c>
      <c r="C162" s="0" t="s">
        <v>549</v>
      </c>
      <c r="D162" s="0" t="s">
        <v>550</v>
      </c>
      <c r="E162" s="6" t="n">
        <v>1.86055783322</v>
      </c>
      <c r="F162" s="8" t="n">
        <v>0.638771664352</v>
      </c>
      <c r="G162" s="8" t="n">
        <v>-0.444956310499</v>
      </c>
    </row>
    <row r="163" customFormat="false" ht="12.75" hidden="false" customHeight="false" outlineLevel="0" collapsed="false">
      <c r="A163" s="15" t="s">
        <v>95</v>
      </c>
      <c r="B163" s="0" t="s">
        <v>96</v>
      </c>
      <c r="C163" s="0" t="s">
        <v>97</v>
      </c>
      <c r="D163" s="0" t="s">
        <v>98</v>
      </c>
      <c r="E163" s="6" t="n">
        <v>1.67045613999</v>
      </c>
      <c r="F163" s="3" t="n">
        <v>1.01989672844</v>
      </c>
      <c r="G163" s="8" t="n">
        <v>-0.463538137898</v>
      </c>
    </row>
    <row r="164" customFormat="false" ht="12.75" hidden="false" customHeight="false" outlineLevel="0" collapsed="false">
      <c r="A164" s="15" t="s">
        <v>117</v>
      </c>
      <c r="B164" s="0" t="s">
        <v>118</v>
      </c>
      <c r="C164" s="0" t="s">
        <v>119</v>
      </c>
      <c r="D164" s="0" t="s">
        <v>120</v>
      </c>
      <c r="E164" s="6" t="n">
        <v>1.72822424871</v>
      </c>
      <c r="F164" s="8" t="n">
        <v>0.795413279634</v>
      </c>
      <c r="G164" s="8" t="n">
        <v>-0.464552491776</v>
      </c>
    </row>
    <row r="165" customFormat="false" ht="12.75" hidden="false" customHeight="false" outlineLevel="0" collapsed="false">
      <c r="A165" s="15" t="s">
        <v>1487</v>
      </c>
      <c r="B165" s="0" t="s">
        <v>1488</v>
      </c>
      <c r="C165" s="0" t="s">
        <v>1489</v>
      </c>
      <c r="D165" s="0" t="s">
        <v>1490</v>
      </c>
      <c r="E165" s="6" t="n">
        <v>1.31844902809</v>
      </c>
      <c r="F165" s="8" t="n">
        <v>-0.314320166942</v>
      </c>
      <c r="G165" s="8" t="n">
        <v>-0.497537155605</v>
      </c>
    </row>
    <row r="166" customFormat="false" ht="12.75" hidden="false" customHeight="false" outlineLevel="0" collapsed="false">
      <c r="A166" s="15" t="s">
        <v>1491</v>
      </c>
      <c r="B166" s="0" t="s">
        <v>1492</v>
      </c>
      <c r="C166" s="0" t="s">
        <v>1493</v>
      </c>
      <c r="D166" s="0" t="s">
        <v>1494</v>
      </c>
      <c r="E166" s="6" t="n">
        <v>1.48479633474</v>
      </c>
      <c r="F166" s="8" t="n">
        <v>-0.0871969974862</v>
      </c>
      <c r="G166" s="8" t="n">
        <v>-0.517367869482</v>
      </c>
    </row>
    <row r="167" customFormat="false" ht="12.75" hidden="false" customHeight="false" outlineLevel="0" collapsed="false">
      <c r="A167" s="15" t="s">
        <v>121</v>
      </c>
      <c r="B167" s="0" t="s">
        <v>122</v>
      </c>
      <c r="C167" s="0" t="s">
        <v>123</v>
      </c>
      <c r="D167" s="0" t="s">
        <v>124</v>
      </c>
      <c r="E167" s="6" t="n">
        <v>1.34069630669</v>
      </c>
      <c r="F167" s="3" t="n">
        <v>0.899765365429</v>
      </c>
      <c r="G167" s="8" t="n">
        <v>-0.559855667309</v>
      </c>
    </row>
    <row r="168" customFormat="false" ht="12.75" hidden="false" customHeight="false" outlineLevel="0" collapsed="false">
      <c r="A168" s="15" t="s">
        <v>527</v>
      </c>
      <c r="B168" s="0" t="s">
        <v>528</v>
      </c>
      <c r="C168" s="0" t="s">
        <v>529</v>
      </c>
      <c r="D168" s="0" t="s">
        <v>530</v>
      </c>
      <c r="E168" s="6" t="n">
        <v>1.51507840272</v>
      </c>
      <c r="F168" s="8" t="n">
        <v>-0.232042487398</v>
      </c>
      <c r="G168" s="8" t="n">
        <v>-0.567290101323</v>
      </c>
    </row>
    <row r="169" customFormat="false" ht="12.75" hidden="false" customHeight="false" outlineLevel="0" collapsed="false">
      <c r="A169" s="15" t="s">
        <v>1495</v>
      </c>
      <c r="B169" s="0" t="s">
        <v>1496</v>
      </c>
      <c r="C169" s="0" t="s">
        <v>1497</v>
      </c>
      <c r="D169" s="0" t="s">
        <v>1498</v>
      </c>
      <c r="E169" s="6" t="n">
        <v>1.80477456104</v>
      </c>
      <c r="F169" s="8" t="n">
        <v>-0.110413963754</v>
      </c>
      <c r="G169" s="8" t="n">
        <v>-0.568572893309</v>
      </c>
    </row>
    <row r="170" customFormat="false" ht="12.75" hidden="false" customHeight="false" outlineLevel="0" collapsed="false">
      <c r="A170" s="15" t="s">
        <v>969</v>
      </c>
      <c r="B170" s="0" t="s">
        <v>970</v>
      </c>
      <c r="C170" s="0" t="s">
        <v>971</v>
      </c>
      <c r="D170" s="0" t="s">
        <v>972</v>
      </c>
      <c r="E170" s="6" t="n">
        <v>1.77204732872</v>
      </c>
      <c r="F170" s="8" t="n">
        <v>0.210244978151</v>
      </c>
      <c r="G170" s="8" t="n">
        <v>-0.607978483768</v>
      </c>
    </row>
    <row r="171" customFormat="false" ht="12.75" hidden="false" customHeight="false" outlineLevel="0" collapsed="false">
      <c r="A171" s="15" t="s">
        <v>419</v>
      </c>
      <c r="B171" s="0" t="s">
        <v>420</v>
      </c>
      <c r="C171" s="0" t="s">
        <v>421</v>
      </c>
      <c r="D171" s="0" t="s">
        <v>36</v>
      </c>
      <c r="E171" s="6" t="n">
        <v>1.40851361948</v>
      </c>
      <c r="F171" s="8" t="n">
        <v>-0.263800139238</v>
      </c>
      <c r="G171" s="8" t="n">
        <v>-0.772966056501</v>
      </c>
    </row>
    <row r="172" customFormat="false" ht="12.75" hidden="false" customHeight="false" outlineLevel="0" collapsed="false">
      <c r="A172" s="15" t="s">
        <v>1051</v>
      </c>
      <c r="B172" s="0" t="s">
        <v>1052</v>
      </c>
      <c r="C172" s="0" t="s">
        <v>1053</v>
      </c>
      <c r="D172" s="0" t="s">
        <v>1054</v>
      </c>
      <c r="E172" s="6" t="n">
        <v>1.5950023061</v>
      </c>
      <c r="F172" s="3" t="n">
        <v>1.65370513365</v>
      </c>
      <c r="G172" s="8" t="n">
        <v>-0.778246024085</v>
      </c>
    </row>
    <row r="173" customFormat="false" ht="12.75" hidden="false" customHeight="false" outlineLevel="0" collapsed="false">
      <c r="A173" s="15" t="s">
        <v>996</v>
      </c>
      <c r="B173" s="0" t="s">
        <v>997</v>
      </c>
      <c r="C173" s="0" t="s">
        <v>998</v>
      </c>
      <c r="D173" s="0" t="s">
        <v>999</v>
      </c>
      <c r="E173" s="6" t="n">
        <v>1.38104809157</v>
      </c>
      <c r="F173" s="8" t="n">
        <v>-0.0556264976635</v>
      </c>
      <c r="G173" s="8" t="n">
        <v>-0.779727911538</v>
      </c>
    </row>
    <row r="174" customFormat="false" ht="12.75" hidden="false" customHeight="false" outlineLevel="0" collapsed="false">
      <c r="A174" s="15" t="s">
        <v>1499</v>
      </c>
      <c r="B174" s="0" t="s">
        <v>1500</v>
      </c>
      <c r="C174" s="0" t="s">
        <v>1501</v>
      </c>
      <c r="D174" s="0" t="s">
        <v>1502</v>
      </c>
      <c r="E174" s="6" t="n">
        <v>1.69216840931</v>
      </c>
      <c r="F174" s="8" t="n">
        <v>-0.947127289382</v>
      </c>
      <c r="G174" s="8" t="n">
        <v>-0.815587568477</v>
      </c>
    </row>
    <row r="175" customFormat="false" ht="12.75" hidden="false" customHeight="false" outlineLevel="0" collapsed="false">
      <c r="A175" s="15" t="s">
        <v>383</v>
      </c>
      <c r="B175" s="0" t="s">
        <v>384</v>
      </c>
      <c r="C175" s="0" t="s">
        <v>385</v>
      </c>
      <c r="D175" s="0" t="s">
        <v>386</v>
      </c>
      <c r="E175" s="6" t="n">
        <v>1.5849415334</v>
      </c>
      <c r="F175" s="8" t="n">
        <v>0.681219785343</v>
      </c>
      <c r="G175" s="8" t="n">
        <v>-0.830373150579</v>
      </c>
    </row>
    <row r="176" customFormat="false" ht="12.75" hidden="false" customHeight="false" outlineLevel="0" collapsed="false">
      <c r="A176" s="15" t="s">
        <v>828</v>
      </c>
      <c r="B176" s="0" t="s">
        <v>829</v>
      </c>
      <c r="C176" s="0" t="s">
        <v>830</v>
      </c>
      <c r="D176" s="0" t="s">
        <v>831</v>
      </c>
      <c r="E176" s="6" t="n">
        <v>1.31129198526</v>
      </c>
      <c r="F176" s="8" t="n">
        <v>0.570073884103</v>
      </c>
      <c r="G176" s="8" t="n">
        <v>-0.850648052086</v>
      </c>
    </row>
    <row r="177" customFormat="false" ht="12.75" hidden="false" customHeight="false" outlineLevel="0" collapsed="false">
      <c r="A177" s="15" t="s">
        <v>1503</v>
      </c>
      <c r="B177" s="0" t="s">
        <v>1504</v>
      </c>
      <c r="C177" s="0" t="s">
        <v>1505</v>
      </c>
      <c r="D177" s="0" t="s">
        <v>1506</v>
      </c>
      <c r="E177" s="6" t="n">
        <v>1.42967166254</v>
      </c>
      <c r="F177" s="8" t="n">
        <v>-0.959472727328</v>
      </c>
      <c r="G177" s="8" t="n">
        <v>-0.980818495387</v>
      </c>
    </row>
    <row r="178" customFormat="false" ht="12.75" hidden="false" customHeight="false" outlineLevel="0" collapsed="false">
      <c r="A178" s="15" t="s">
        <v>72</v>
      </c>
      <c r="B178" s="0" t="s">
        <v>73</v>
      </c>
      <c r="C178" s="0" t="s">
        <v>74</v>
      </c>
      <c r="D178" s="0" t="s">
        <v>75</v>
      </c>
      <c r="E178" s="6" t="n">
        <v>1.68548155188</v>
      </c>
      <c r="F178" s="8" t="n">
        <v>0.000910786905191</v>
      </c>
      <c r="G178" s="8" t="n">
        <v>-1.10983828293</v>
      </c>
    </row>
    <row r="179" customFormat="false" ht="12.75" hidden="false" customHeight="false" outlineLevel="0" collapsed="false">
      <c r="A179" s="15" t="s">
        <v>1507</v>
      </c>
      <c r="B179" s="0" t="s">
        <v>1508</v>
      </c>
      <c r="C179" s="0" t="s">
        <v>1509</v>
      </c>
      <c r="D179" s="0" t="s">
        <v>1510</v>
      </c>
      <c r="E179" s="6" t="n">
        <v>1.32916838374</v>
      </c>
      <c r="F179" s="3" t="n">
        <v>1.41862945775</v>
      </c>
      <c r="G179" s="8" t="n">
        <v>-1.68737402434</v>
      </c>
    </row>
  </sheetData>
  <conditionalFormatting sqref="F2">
    <cfRule type="cellIs" priority="2" operator="lessThanOrEqual" aboveAverage="0" equalAverage="0" bottom="0" percent="0" rank="0" text="" dxfId="6">
      <formula>#REF!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11.5625" defaultRowHeight="12.75" zeroHeight="false" outlineLevelRow="0" outlineLevelCol="0"/>
  <cols>
    <col collapsed="false" customWidth="true" hidden="false" outlineLevel="0" max="1" min="1" style="14" width="21.99"/>
    <col collapsed="false" customWidth="true" hidden="false" outlineLevel="0" max="2" min="2" style="1" width="20.13"/>
    <col collapsed="false" customWidth="true" hidden="false" outlineLevel="0" max="3" min="3" style="1" width="37.41"/>
    <col collapsed="false" customWidth="true" hidden="false" outlineLevel="0" max="4" min="4" style="1" width="36.28"/>
    <col collapsed="false" customWidth="true" hidden="false" outlineLevel="0" max="5" min="5" style="6" width="18.41"/>
    <col collapsed="false" customWidth="true" hidden="false" outlineLevel="0" max="6" min="6" style="3" width="17.28"/>
    <col collapsed="false" customWidth="false" hidden="false" outlineLevel="0" max="257" min="7" style="1" width="11.56"/>
  </cols>
  <sheetData>
    <row r="1" s="5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6" t="s">
        <v>1511</v>
      </c>
      <c r="F1" s="6" t="s">
        <v>1512</v>
      </c>
    </row>
    <row r="2" customFormat="false" ht="12.75" hidden="false" customHeight="false" outlineLevel="0" collapsed="false">
      <c r="A2" s="14" t="s">
        <v>383</v>
      </c>
      <c r="B2" s="1" t="s">
        <v>384</v>
      </c>
      <c r="C2" s="1" t="s">
        <v>385</v>
      </c>
      <c r="D2" s="1" t="s">
        <v>386</v>
      </c>
      <c r="E2" s="6" t="n">
        <v>1.644</v>
      </c>
      <c r="F2" s="8" t="n">
        <v>-0.335</v>
      </c>
    </row>
    <row r="3" customFormat="false" ht="12.75" hidden="false" customHeight="false" outlineLevel="0" collapsed="false">
      <c r="A3" s="14" t="s">
        <v>80</v>
      </c>
      <c r="B3" s="1" t="s">
        <v>81</v>
      </c>
      <c r="C3" s="1" t="s">
        <v>82</v>
      </c>
      <c r="D3" s="1" t="s">
        <v>83</v>
      </c>
      <c r="E3" s="6" t="n">
        <v>1.413</v>
      </c>
      <c r="F3" s="8" t="n">
        <v>0.44</v>
      </c>
    </row>
    <row r="4" customFormat="false" ht="12.75" hidden="false" customHeight="false" outlineLevel="0" collapsed="false">
      <c r="A4" s="14" t="s">
        <v>1513</v>
      </c>
      <c r="B4" s="1" t="s">
        <v>1514</v>
      </c>
      <c r="C4" s="1" t="s">
        <v>1515</v>
      </c>
      <c r="D4" s="1" t="s">
        <v>1516</v>
      </c>
      <c r="E4" s="6" t="n">
        <v>2.04</v>
      </c>
      <c r="F4" s="8" t="n">
        <v>0.506</v>
      </c>
    </row>
    <row r="5" customFormat="false" ht="12.75" hidden="false" customHeight="false" outlineLevel="0" collapsed="false">
      <c r="A5" s="14" t="s">
        <v>1517</v>
      </c>
      <c r="B5" s="1" t="s">
        <v>1518</v>
      </c>
      <c r="C5" s="1" t="s">
        <v>1519</v>
      </c>
      <c r="D5" s="1" t="s">
        <v>1520</v>
      </c>
      <c r="E5" s="6" t="n">
        <v>1.825</v>
      </c>
      <c r="F5" s="8" t="n">
        <v>0.874</v>
      </c>
    </row>
    <row r="6" customFormat="false" ht="12.75" hidden="false" customHeight="false" outlineLevel="0" collapsed="false">
      <c r="A6" s="14" t="s">
        <v>1521</v>
      </c>
      <c r="B6" s="1" t="s">
        <v>1522</v>
      </c>
      <c r="C6" s="1" t="s">
        <v>1523</v>
      </c>
      <c r="D6" s="1" t="s">
        <v>1524</v>
      </c>
      <c r="E6" s="6" t="n">
        <v>3.219</v>
      </c>
      <c r="F6" s="8" t="n">
        <v>1.589</v>
      </c>
    </row>
    <row r="7" customFormat="false" ht="12.75" hidden="false" customHeight="false" outlineLevel="0" collapsed="false">
      <c r="A7" s="14" t="s">
        <v>1083</v>
      </c>
      <c r="B7" s="1" t="s">
        <v>1084</v>
      </c>
      <c r="C7" s="1" t="s">
        <v>1085</v>
      </c>
      <c r="D7" s="1" t="s">
        <v>1086</v>
      </c>
      <c r="E7" s="6" t="n">
        <v>1.369</v>
      </c>
      <c r="F7" s="8" t="n">
        <v>0.533</v>
      </c>
    </row>
    <row r="8" customFormat="false" ht="12.75" hidden="false" customHeight="false" outlineLevel="0" collapsed="false">
      <c r="A8" s="14" t="s">
        <v>1525</v>
      </c>
      <c r="B8" s="1" t="s">
        <v>1526</v>
      </c>
      <c r="C8" s="1" t="s">
        <v>1527</v>
      </c>
      <c r="D8" s="1" t="s">
        <v>1528</v>
      </c>
      <c r="E8" s="6" t="n">
        <v>1.593</v>
      </c>
      <c r="F8" s="8" t="n">
        <v>0.641</v>
      </c>
    </row>
    <row r="9" customFormat="false" ht="12.75" hidden="false" customHeight="false" outlineLevel="0" collapsed="false">
      <c r="A9" s="14" t="s">
        <v>1529</v>
      </c>
      <c r="B9" s="1" t="s">
        <v>1530</v>
      </c>
      <c r="C9" s="1" t="s">
        <v>1531</v>
      </c>
      <c r="D9" s="1" t="s">
        <v>1532</v>
      </c>
      <c r="E9" s="6" t="n">
        <v>1.393</v>
      </c>
      <c r="F9" s="8" t="n">
        <v>-0.113</v>
      </c>
    </row>
    <row r="10" customFormat="false" ht="12.75" hidden="false" customHeight="false" outlineLevel="0" collapsed="false">
      <c r="A10" s="14" t="s">
        <v>1533</v>
      </c>
      <c r="B10" s="1" t="s">
        <v>1534</v>
      </c>
      <c r="C10" s="1" t="s">
        <v>1535</v>
      </c>
      <c r="D10" s="1" t="s">
        <v>1536</v>
      </c>
      <c r="E10" s="6" t="n">
        <v>1.43</v>
      </c>
      <c r="F10" s="8" t="n">
        <v>0.473</v>
      </c>
    </row>
    <row r="11" customFormat="false" ht="12.75" hidden="false" customHeight="false" outlineLevel="0" collapsed="false">
      <c r="A11" s="14" t="s">
        <v>1537</v>
      </c>
      <c r="B11" s="1" t="s">
        <v>1538</v>
      </c>
      <c r="C11" s="1" t="s">
        <v>1539</v>
      </c>
      <c r="D11" s="1" t="s">
        <v>1540</v>
      </c>
      <c r="E11" s="6" t="n">
        <v>1.518</v>
      </c>
      <c r="F11" s="8" t="n">
        <v>0.367</v>
      </c>
    </row>
    <row r="12" customFormat="false" ht="12.75" hidden="false" customHeight="false" outlineLevel="0" collapsed="false">
      <c r="A12" s="14" t="s">
        <v>1541</v>
      </c>
      <c r="B12" s="1" t="s">
        <v>1542</v>
      </c>
      <c r="C12" s="1" t="s">
        <v>1543</v>
      </c>
      <c r="D12" s="1" t="s">
        <v>1544</v>
      </c>
      <c r="E12" s="6" t="n">
        <v>1.353</v>
      </c>
      <c r="F12" s="8" t="n">
        <v>0.083</v>
      </c>
    </row>
    <row r="13" customFormat="false" ht="12.75" hidden="false" customHeight="false" outlineLevel="0" collapsed="false">
      <c r="A13" s="14" t="s">
        <v>1545</v>
      </c>
      <c r="B13" s="1" t="s">
        <v>1546</v>
      </c>
      <c r="C13" s="1" t="s">
        <v>1547</v>
      </c>
      <c r="D13" s="1" t="s">
        <v>1548</v>
      </c>
      <c r="E13" s="6" t="n">
        <v>1.351</v>
      </c>
      <c r="F13" s="8" t="n">
        <v>0.167</v>
      </c>
    </row>
    <row r="14" customFormat="false" ht="12.75" hidden="false" customHeight="false" outlineLevel="0" collapsed="false">
      <c r="A14" s="14" t="s">
        <v>1549</v>
      </c>
      <c r="B14" s="1" t="s">
        <v>1550</v>
      </c>
      <c r="C14" s="1" t="s">
        <v>1551</v>
      </c>
      <c r="D14" s="1" t="s">
        <v>1552</v>
      </c>
      <c r="E14" s="6" t="n">
        <v>1.326</v>
      </c>
      <c r="F14" s="8" t="n">
        <v>0.365</v>
      </c>
    </row>
    <row r="15" customFormat="false" ht="12.75" hidden="false" customHeight="false" outlineLevel="0" collapsed="false">
      <c r="A15" s="14" t="s">
        <v>1553</v>
      </c>
      <c r="B15" s="1" t="s">
        <v>1554</v>
      </c>
      <c r="C15" s="1" t="s">
        <v>1555</v>
      </c>
      <c r="D15" s="1" t="s">
        <v>1556</v>
      </c>
      <c r="E15" s="6" t="n">
        <v>1.366</v>
      </c>
      <c r="F15" s="8" t="n">
        <v>0.19</v>
      </c>
    </row>
    <row r="16" customFormat="false" ht="12.75" hidden="false" customHeight="false" outlineLevel="0" collapsed="false">
      <c r="A16" s="14" t="s">
        <v>1557</v>
      </c>
      <c r="B16" s="1" t="s">
        <v>1558</v>
      </c>
      <c r="C16" s="1" t="s">
        <v>1559</v>
      </c>
      <c r="D16" s="1" t="s">
        <v>1560</v>
      </c>
      <c r="E16" s="6" t="n">
        <v>2.127</v>
      </c>
      <c r="F16" s="8" t="n">
        <v>-0.488</v>
      </c>
    </row>
    <row r="17" customFormat="false" ht="12.75" hidden="false" customHeight="false" outlineLevel="0" collapsed="false">
      <c r="A17" s="14" t="s">
        <v>1170</v>
      </c>
      <c r="B17" s="1" t="s">
        <v>1171</v>
      </c>
      <c r="C17" s="1" t="s">
        <v>1172</v>
      </c>
      <c r="D17" s="1" t="s">
        <v>1173</v>
      </c>
      <c r="E17" s="6" t="n">
        <v>1.857</v>
      </c>
      <c r="F17" s="8" t="n">
        <v>0.879</v>
      </c>
    </row>
    <row r="18" customFormat="false" ht="12.75" hidden="false" customHeight="false" outlineLevel="0" collapsed="false">
      <c r="A18" s="14" t="s">
        <v>1561</v>
      </c>
      <c r="B18" s="1" t="s">
        <v>1562</v>
      </c>
      <c r="C18" s="1" t="s">
        <v>1563</v>
      </c>
      <c r="D18" s="1" t="s">
        <v>1564</v>
      </c>
      <c r="E18" s="6" t="n">
        <v>1.335</v>
      </c>
      <c r="F18" s="8" t="n">
        <v>0.376</v>
      </c>
    </row>
    <row r="19" customFormat="false" ht="12.75" hidden="false" customHeight="false" outlineLevel="0" collapsed="false">
      <c r="A19" s="14" t="s">
        <v>1565</v>
      </c>
      <c r="B19" s="1" t="s">
        <v>1566</v>
      </c>
      <c r="C19" s="1" t="s">
        <v>1567</v>
      </c>
      <c r="D19" s="1" t="s">
        <v>1568</v>
      </c>
      <c r="E19" s="6" t="n">
        <v>1.799</v>
      </c>
      <c r="F19" s="8" t="n">
        <v>0.411</v>
      </c>
    </row>
    <row r="20" customFormat="false" ht="12.75" hidden="false" customHeight="false" outlineLevel="0" collapsed="false">
      <c r="A20" s="14" t="s">
        <v>1569</v>
      </c>
      <c r="B20" s="1" t="s">
        <v>1570</v>
      </c>
      <c r="C20" s="1" t="s">
        <v>1571</v>
      </c>
      <c r="D20" s="1" t="s">
        <v>1572</v>
      </c>
      <c r="E20" s="6" t="n">
        <v>1.41</v>
      </c>
      <c r="F20" s="8" t="n">
        <v>0.646</v>
      </c>
    </row>
    <row r="21" customFormat="false" ht="12.75" hidden="false" customHeight="false" outlineLevel="0" collapsed="false">
      <c r="A21" s="14" t="s">
        <v>638</v>
      </c>
      <c r="B21" s="1" t="s">
        <v>639</v>
      </c>
      <c r="C21" s="1" t="s">
        <v>640</v>
      </c>
      <c r="D21" s="1" t="s">
        <v>641</v>
      </c>
      <c r="E21" s="6" t="n">
        <v>1.685</v>
      </c>
      <c r="F21" s="8" t="n">
        <v>0.523</v>
      </c>
    </row>
    <row r="22" customFormat="false" ht="12.75" hidden="false" customHeight="false" outlineLevel="0" collapsed="false">
      <c r="A22" s="14" t="s">
        <v>1218</v>
      </c>
      <c r="B22" s="1" t="s">
        <v>1219</v>
      </c>
      <c r="C22" s="1" t="s">
        <v>1220</v>
      </c>
      <c r="D22" s="1" t="s">
        <v>1221</v>
      </c>
      <c r="E22" s="6" t="n">
        <v>3.709</v>
      </c>
      <c r="F22" s="8" t="n">
        <v>1.34</v>
      </c>
    </row>
    <row r="23" customFormat="false" ht="12.75" hidden="false" customHeight="false" outlineLevel="0" collapsed="false">
      <c r="A23" s="14" t="s">
        <v>1573</v>
      </c>
      <c r="B23" s="1" t="s">
        <v>1574</v>
      </c>
      <c r="C23" s="1" t="s">
        <v>1575</v>
      </c>
      <c r="D23" s="1" t="s">
        <v>1576</v>
      </c>
      <c r="E23" s="6" t="n">
        <v>2.263</v>
      </c>
      <c r="F23" s="8" t="n">
        <v>0.868</v>
      </c>
    </row>
    <row r="24" customFormat="false" ht="12.75" hidden="false" customHeight="false" outlineLevel="0" collapsed="false">
      <c r="A24" s="14" t="s">
        <v>1087</v>
      </c>
      <c r="B24" s="1" t="s">
        <v>1088</v>
      </c>
      <c r="C24" s="1" t="s">
        <v>1089</v>
      </c>
      <c r="D24" s="1" t="s">
        <v>1090</v>
      </c>
      <c r="E24" s="6" t="n">
        <v>1.617</v>
      </c>
      <c r="F24" s="8" t="n">
        <v>0.079</v>
      </c>
    </row>
    <row r="25" customFormat="false" ht="12.75" hidden="false" customHeight="false" outlineLevel="0" collapsed="false">
      <c r="A25" s="14" t="s">
        <v>1577</v>
      </c>
      <c r="B25" s="1" t="s">
        <v>1578</v>
      </c>
      <c r="C25" s="1" t="s">
        <v>1579</v>
      </c>
      <c r="D25" s="1" t="s">
        <v>1580</v>
      </c>
      <c r="E25" s="6" t="n">
        <v>1.372</v>
      </c>
      <c r="F25" s="8" t="n">
        <v>0.26</v>
      </c>
    </row>
    <row r="26" customFormat="false" ht="12.75" hidden="false" customHeight="false" outlineLevel="0" collapsed="false">
      <c r="A26" s="14" t="s">
        <v>1581</v>
      </c>
      <c r="B26" s="1" t="s">
        <v>1582</v>
      </c>
      <c r="C26" s="1" t="s">
        <v>1583</v>
      </c>
      <c r="D26" s="1" t="s">
        <v>1584</v>
      </c>
      <c r="E26" s="6" t="n">
        <v>1.893</v>
      </c>
      <c r="F26" s="8" t="n">
        <v>0.913</v>
      </c>
    </row>
    <row r="27" customFormat="false" ht="12.75" hidden="false" customHeight="false" outlineLevel="0" collapsed="false">
      <c r="A27" s="14" t="s">
        <v>1585</v>
      </c>
      <c r="B27" s="1" t="s">
        <v>1586</v>
      </c>
      <c r="C27" s="1" t="s">
        <v>1587</v>
      </c>
      <c r="D27" s="1" t="s">
        <v>1588</v>
      </c>
      <c r="E27" s="6" t="n">
        <v>1.349</v>
      </c>
      <c r="F27" s="8" t="n">
        <v>0.361</v>
      </c>
    </row>
    <row r="28" customFormat="false" ht="12.75" hidden="false" customHeight="false" outlineLevel="0" collapsed="false">
      <c r="A28" s="14" t="s">
        <v>1589</v>
      </c>
      <c r="B28" s="1" t="s">
        <v>1590</v>
      </c>
      <c r="C28" s="1" t="s">
        <v>1591</v>
      </c>
      <c r="D28" s="1" t="s">
        <v>1592</v>
      </c>
      <c r="E28" s="6" t="n">
        <v>1.317</v>
      </c>
      <c r="F28" s="8" t="n">
        <v>-0.157</v>
      </c>
    </row>
    <row r="29" customFormat="false" ht="12.75" hidden="false" customHeight="false" outlineLevel="0" collapsed="false">
      <c r="A29" s="14" t="s">
        <v>1593</v>
      </c>
      <c r="B29" s="1" t="s">
        <v>1594</v>
      </c>
      <c r="C29" s="1" t="s">
        <v>1595</v>
      </c>
      <c r="D29" s="1" t="s">
        <v>1596</v>
      </c>
      <c r="E29" s="6" t="n">
        <v>1.509</v>
      </c>
      <c r="F29" s="8" t="n">
        <v>0.135</v>
      </c>
    </row>
    <row r="30" customFormat="false" ht="12.75" hidden="false" customHeight="false" outlineLevel="0" collapsed="false">
      <c r="A30" s="14" t="s">
        <v>1597</v>
      </c>
      <c r="B30" s="1" t="s">
        <v>1598</v>
      </c>
      <c r="C30" s="1" t="s">
        <v>1599</v>
      </c>
      <c r="D30" s="1" t="s">
        <v>1600</v>
      </c>
      <c r="E30" s="6" t="n">
        <v>1.422</v>
      </c>
      <c r="F30" s="8" t="n">
        <v>0.583</v>
      </c>
    </row>
    <row r="31" customFormat="false" ht="12.75" hidden="false" customHeight="false" outlineLevel="0" collapsed="false">
      <c r="A31" s="14" t="s">
        <v>1405</v>
      </c>
      <c r="B31" s="1" t="s">
        <v>1406</v>
      </c>
      <c r="C31" s="1" t="s">
        <v>1407</v>
      </c>
      <c r="D31" s="1" t="s">
        <v>1408</v>
      </c>
      <c r="E31" s="6" t="n">
        <v>2.128</v>
      </c>
      <c r="F31" s="8" t="n">
        <v>0.668</v>
      </c>
    </row>
    <row r="32" customFormat="false" ht="12.75" hidden="false" customHeight="false" outlineLevel="0" collapsed="false">
      <c r="A32" s="14" t="s">
        <v>325</v>
      </c>
      <c r="B32" s="1" t="s">
        <v>326</v>
      </c>
      <c r="C32" s="1" t="s">
        <v>327</v>
      </c>
      <c r="D32" s="1" t="s">
        <v>328</v>
      </c>
      <c r="E32" s="6" t="n">
        <v>1.655</v>
      </c>
      <c r="F32" s="8" t="n">
        <v>0.439</v>
      </c>
    </row>
    <row r="33" customFormat="false" ht="12.75" hidden="false" customHeight="false" outlineLevel="0" collapsed="false">
      <c r="A33" s="14" t="s">
        <v>820</v>
      </c>
      <c r="B33" s="1" t="s">
        <v>821</v>
      </c>
      <c r="C33" s="1" t="s">
        <v>822</v>
      </c>
      <c r="D33" s="1" t="s">
        <v>823</v>
      </c>
      <c r="E33" s="6" t="n">
        <v>1.794</v>
      </c>
      <c r="F33" s="8" t="n">
        <v>0.179</v>
      </c>
    </row>
    <row r="34" customFormat="false" ht="12.75" hidden="false" customHeight="false" outlineLevel="0" collapsed="false">
      <c r="A34" s="14" t="s">
        <v>885</v>
      </c>
      <c r="B34" s="1" t="s">
        <v>886</v>
      </c>
      <c r="C34" s="1" t="s">
        <v>887</v>
      </c>
      <c r="D34" s="1" t="s">
        <v>888</v>
      </c>
      <c r="E34" s="6" t="n">
        <v>1.395</v>
      </c>
      <c r="F34" s="8" t="n">
        <v>0.349</v>
      </c>
    </row>
    <row r="35" customFormat="false" ht="12.75" hidden="false" customHeight="false" outlineLevel="0" collapsed="false">
      <c r="A35" s="14" t="s">
        <v>1409</v>
      </c>
      <c r="B35" s="1" t="s">
        <v>1410</v>
      </c>
      <c r="C35" s="1" t="s">
        <v>1411</v>
      </c>
      <c r="D35" s="1" t="s">
        <v>1412</v>
      </c>
      <c r="E35" s="6" t="n">
        <v>1.645</v>
      </c>
      <c r="F35" s="8" t="n">
        <v>0.813</v>
      </c>
    </row>
    <row r="36" customFormat="false" ht="12.75" hidden="false" customHeight="false" outlineLevel="0" collapsed="false">
      <c r="A36" s="14" t="s">
        <v>1601</v>
      </c>
      <c r="B36" s="1" t="s">
        <v>1602</v>
      </c>
      <c r="C36" s="1" t="s">
        <v>1603</v>
      </c>
      <c r="D36" s="1" t="s">
        <v>1604</v>
      </c>
      <c r="E36" s="6" t="n">
        <v>1.764</v>
      </c>
      <c r="F36" s="8" t="n">
        <v>0.083</v>
      </c>
    </row>
    <row r="37" customFormat="false" ht="12.75" hidden="false" customHeight="false" outlineLevel="0" collapsed="false">
      <c r="A37" s="14" t="s">
        <v>1605</v>
      </c>
      <c r="B37" s="1" t="s">
        <v>1606</v>
      </c>
      <c r="C37" s="1" t="s">
        <v>1607</v>
      </c>
      <c r="D37" s="1" t="s">
        <v>1608</v>
      </c>
      <c r="E37" s="6" t="n">
        <v>1.983</v>
      </c>
      <c r="F37" s="8" t="n">
        <v>0.758</v>
      </c>
    </row>
    <row r="38" customFormat="false" ht="12.75" hidden="false" customHeight="false" outlineLevel="0" collapsed="false">
      <c r="A38" s="14" t="s">
        <v>1370</v>
      </c>
      <c r="B38" s="1" t="s">
        <v>1371</v>
      </c>
      <c r="C38" s="1" t="s">
        <v>1372</v>
      </c>
      <c r="D38" s="1" t="s">
        <v>1373</v>
      </c>
      <c r="E38" s="6" t="n">
        <v>1.453</v>
      </c>
      <c r="F38" s="8" t="n">
        <v>0.477</v>
      </c>
    </row>
    <row r="39" customFormat="false" ht="12.75" hidden="false" customHeight="false" outlineLevel="0" collapsed="false">
      <c r="A39" s="14" t="s">
        <v>1186</v>
      </c>
      <c r="B39" s="1" t="s">
        <v>1187</v>
      </c>
      <c r="C39" s="1" t="s">
        <v>1188</v>
      </c>
      <c r="D39" s="1" t="s">
        <v>1189</v>
      </c>
      <c r="E39" s="6" t="n">
        <v>1.387</v>
      </c>
      <c r="F39" s="8" t="n">
        <v>0.226</v>
      </c>
    </row>
    <row r="40" customFormat="false" ht="12.75" hidden="false" customHeight="false" outlineLevel="0" collapsed="false">
      <c r="A40" s="14" t="s">
        <v>1609</v>
      </c>
      <c r="B40" s="1" t="s">
        <v>1610</v>
      </c>
      <c r="C40" s="1" t="s">
        <v>1611</v>
      </c>
      <c r="D40" s="1" t="s">
        <v>1612</v>
      </c>
      <c r="E40" s="6" t="n">
        <v>1.376</v>
      </c>
      <c r="F40" s="8" t="n">
        <v>0.498</v>
      </c>
    </row>
    <row r="41" customFormat="false" ht="12.75" hidden="false" customHeight="false" outlineLevel="0" collapsed="false">
      <c r="A41" s="14" t="s">
        <v>1613</v>
      </c>
      <c r="B41" s="1" t="s">
        <v>1614</v>
      </c>
      <c r="C41" s="1" t="s">
        <v>1615</v>
      </c>
      <c r="D41" s="1" t="s">
        <v>1616</v>
      </c>
      <c r="E41" s="6" t="n">
        <v>1.674</v>
      </c>
      <c r="F41" s="8" t="n">
        <v>0.01</v>
      </c>
    </row>
    <row r="42" customFormat="false" ht="12.75" hidden="false" customHeight="false" outlineLevel="0" collapsed="false">
      <c r="A42" s="14" t="s">
        <v>816</v>
      </c>
      <c r="B42" s="1" t="s">
        <v>817</v>
      </c>
      <c r="C42" s="1" t="s">
        <v>818</v>
      </c>
      <c r="D42" s="1" t="s">
        <v>819</v>
      </c>
      <c r="E42" s="6" t="n">
        <v>3.404</v>
      </c>
      <c r="F42" s="8" t="n">
        <v>1.668</v>
      </c>
    </row>
    <row r="43" customFormat="false" ht="12.75" hidden="false" customHeight="false" outlineLevel="0" collapsed="false">
      <c r="A43" s="14" t="s">
        <v>204</v>
      </c>
      <c r="B43" s="1" t="s">
        <v>205</v>
      </c>
      <c r="C43" s="1" t="s">
        <v>206</v>
      </c>
      <c r="D43" s="1" t="s">
        <v>207</v>
      </c>
      <c r="E43" s="6" t="n">
        <v>1.548</v>
      </c>
      <c r="F43" s="8" t="n">
        <v>-0.172</v>
      </c>
    </row>
    <row r="44" customFormat="false" ht="12.75" hidden="false" customHeight="false" outlineLevel="0" collapsed="false">
      <c r="A44" s="14" t="s">
        <v>988</v>
      </c>
      <c r="B44" s="1" t="s">
        <v>989</v>
      </c>
      <c r="C44" s="1" t="s">
        <v>990</v>
      </c>
      <c r="D44" s="1" t="s">
        <v>991</v>
      </c>
      <c r="E44" s="6" t="n">
        <v>1.775</v>
      </c>
      <c r="F44" s="8" t="n">
        <v>-0.439</v>
      </c>
    </row>
    <row r="45" customFormat="false" ht="12.75" hidden="false" customHeight="false" outlineLevel="0" collapsed="false">
      <c r="A45" s="14" t="s">
        <v>1617</v>
      </c>
      <c r="B45" s="1" t="s">
        <v>1618</v>
      </c>
      <c r="C45" s="1" t="s">
        <v>1619</v>
      </c>
      <c r="D45" s="1" t="s">
        <v>1620</v>
      </c>
      <c r="E45" s="6" t="n">
        <v>1.484</v>
      </c>
      <c r="F45" s="8" t="n">
        <v>0.349</v>
      </c>
    </row>
    <row r="46" customFormat="false" ht="12.75" hidden="false" customHeight="false" outlineLevel="0" collapsed="false">
      <c r="A46" s="14" t="s">
        <v>1378</v>
      </c>
      <c r="B46" s="1" t="s">
        <v>1379</v>
      </c>
      <c r="C46" s="1" t="s">
        <v>1380</v>
      </c>
      <c r="D46" s="1" t="s">
        <v>36</v>
      </c>
      <c r="E46" s="6" t="n">
        <v>1.586</v>
      </c>
      <c r="F46" s="8" t="n">
        <v>0.037</v>
      </c>
    </row>
    <row r="47" customFormat="false" ht="12.75" hidden="false" customHeight="false" outlineLevel="0" collapsed="false">
      <c r="A47" s="14" t="s">
        <v>1621</v>
      </c>
      <c r="B47" s="1" t="s">
        <v>1622</v>
      </c>
      <c r="C47" s="1" t="s">
        <v>1623</v>
      </c>
      <c r="D47" s="1" t="s">
        <v>1624</v>
      </c>
      <c r="E47" s="6" t="n">
        <v>1.384</v>
      </c>
      <c r="F47" s="8" t="n">
        <v>0.307</v>
      </c>
    </row>
    <row r="48" customFormat="false" ht="12.75" hidden="false" customHeight="false" outlineLevel="0" collapsed="false">
      <c r="A48" s="14" t="s">
        <v>1625</v>
      </c>
      <c r="B48" s="1" t="s">
        <v>1626</v>
      </c>
      <c r="C48" s="1" t="s">
        <v>1627</v>
      </c>
      <c r="D48" s="1" t="s">
        <v>1628</v>
      </c>
      <c r="E48" s="6" t="n">
        <v>1.544</v>
      </c>
      <c r="F48" s="8" t="n">
        <v>0.767</v>
      </c>
    </row>
    <row r="49" customFormat="false" ht="12.75" hidden="false" customHeight="false" outlineLevel="0" collapsed="false">
      <c r="A49" s="14" t="s">
        <v>1629</v>
      </c>
      <c r="B49" s="1" t="s">
        <v>1630</v>
      </c>
      <c r="C49" s="1" t="s">
        <v>1631</v>
      </c>
      <c r="D49" s="1" t="s">
        <v>1632</v>
      </c>
      <c r="E49" s="6" t="n">
        <v>1.411</v>
      </c>
      <c r="F49" s="8" t="n">
        <v>0.443</v>
      </c>
    </row>
    <row r="50" customFormat="false" ht="12.75" hidden="false" customHeight="false" outlineLevel="0" collapsed="false">
      <c r="A50" s="14" t="s">
        <v>1633</v>
      </c>
      <c r="B50" s="1" t="s">
        <v>1634</v>
      </c>
      <c r="C50" s="1" t="s">
        <v>1635</v>
      </c>
      <c r="D50" s="1" t="s">
        <v>1636</v>
      </c>
      <c r="E50" s="6" t="n">
        <v>1.592</v>
      </c>
      <c r="F50" s="8" t="n">
        <v>0.729</v>
      </c>
    </row>
    <row r="51" customFormat="false" ht="12.75" hidden="false" customHeight="false" outlineLevel="0" collapsed="false">
      <c r="A51" s="14" t="s">
        <v>84</v>
      </c>
      <c r="B51" s="1" t="s">
        <v>85</v>
      </c>
      <c r="C51" s="1" t="s">
        <v>86</v>
      </c>
      <c r="D51" s="1" t="s">
        <v>87</v>
      </c>
      <c r="E51" s="6" t="n">
        <v>1.763</v>
      </c>
      <c r="F51" s="8" t="n">
        <v>0.645</v>
      </c>
    </row>
    <row r="52" customFormat="false" ht="12.75" hidden="false" customHeight="false" outlineLevel="0" collapsed="false">
      <c r="A52" s="14" t="s">
        <v>1134</v>
      </c>
      <c r="B52" s="1" t="s">
        <v>1135</v>
      </c>
      <c r="C52" s="1" t="s">
        <v>1136</v>
      </c>
      <c r="D52" s="1" t="s">
        <v>1137</v>
      </c>
      <c r="E52" s="6" t="n">
        <v>2.536</v>
      </c>
      <c r="F52" s="8" t="n">
        <v>-1.443</v>
      </c>
    </row>
    <row r="53" customFormat="false" ht="12.75" hidden="false" customHeight="false" outlineLevel="0" collapsed="false">
      <c r="A53" s="14" t="s">
        <v>1637</v>
      </c>
      <c r="B53" s="1" t="s">
        <v>1638</v>
      </c>
      <c r="C53" s="1" t="s">
        <v>1639</v>
      </c>
      <c r="D53" s="1" t="s">
        <v>1640</v>
      </c>
      <c r="E53" s="6" t="n">
        <v>2.002</v>
      </c>
      <c r="F53" s="8" t="n">
        <v>0.877</v>
      </c>
    </row>
    <row r="54" customFormat="false" ht="12.75" hidden="false" customHeight="false" outlineLevel="0" collapsed="false">
      <c r="A54" s="14" t="s">
        <v>1641</v>
      </c>
      <c r="B54" s="1" t="s">
        <v>1642</v>
      </c>
      <c r="C54" s="1" t="s">
        <v>1643</v>
      </c>
      <c r="D54" s="1" t="s">
        <v>1644</v>
      </c>
      <c r="E54" s="6" t="n">
        <v>1.717</v>
      </c>
      <c r="F54" s="8" t="n">
        <v>0.236</v>
      </c>
    </row>
    <row r="55" customFormat="false" ht="12.75" hidden="false" customHeight="false" outlineLevel="0" collapsed="false">
      <c r="A55" s="14" t="s">
        <v>1645</v>
      </c>
      <c r="B55" s="1" t="s">
        <v>1646</v>
      </c>
      <c r="C55" s="1" t="s">
        <v>1647</v>
      </c>
      <c r="D55" s="1" t="s">
        <v>1648</v>
      </c>
      <c r="E55" s="6" t="n">
        <v>4.104</v>
      </c>
      <c r="F55" s="8" t="n">
        <v>2.015</v>
      </c>
    </row>
    <row r="56" customFormat="false" ht="12.75" hidden="false" customHeight="false" outlineLevel="0" collapsed="false">
      <c r="A56" s="14" t="s">
        <v>1649</v>
      </c>
      <c r="B56" s="1" t="s">
        <v>1650</v>
      </c>
      <c r="C56" s="1" t="s">
        <v>1651</v>
      </c>
      <c r="D56" s="1" t="s">
        <v>1652</v>
      </c>
      <c r="E56" s="6" t="n">
        <v>1.464</v>
      </c>
      <c r="F56" s="8" t="n">
        <v>0.438</v>
      </c>
    </row>
    <row r="57" customFormat="false" ht="12.75" hidden="false" customHeight="false" outlineLevel="0" collapsed="false">
      <c r="A57" s="14" t="s">
        <v>1653</v>
      </c>
      <c r="B57" s="1" t="s">
        <v>1654</v>
      </c>
      <c r="C57" s="1" t="s">
        <v>1655</v>
      </c>
      <c r="D57" s="1" t="s">
        <v>1656</v>
      </c>
      <c r="E57" s="6" t="n">
        <v>1.424</v>
      </c>
      <c r="F57" s="8" t="n">
        <v>0.667</v>
      </c>
    </row>
    <row r="58" customFormat="false" ht="12.75" hidden="false" customHeight="false" outlineLevel="0" collapsed="false">
      <c r="A58" s="14" t="s">
        <v>1657</v>
      </c>
      <c r="B58" s="1" t="s">
        <v>1658</v>
      </c>
      <c r="C58" s="1" t="s">
        <v>1659</v>
      </c>
      <c r="D58" s="1" t="s">
        <v>1660</v>
      </c>
      <c r="E58" s="6" t="n">
        <v>2.168</v>
      </c>
      <c r="F58" s="8" t="n">
        <v>0.247</v>
      </c>
    </row>
    <row r="59" customFormat="false" ht="12.75" hidden="false" customHeight="false" outlineLevel="0" collapsed="false">
      <c r="A59" s="14" t="s">
        <v>1661</v>
      </c>
      <c r="B59" s="1" t="s">
        <v>1662</v>
      </c>
      <c r="C59" s="1" t="s">
        <v>1663</v>
      </c>
      <c r="D59" s="1" t="s">
        <v>1664</v>
      </c>
      <c r="E59" s="6" t="n">
        <v>1.571</v>
      </c>
      <c r="F59" s="8" t="n">
        <v>0.676</v>
      </c>
    </row>
    <row r="60" customFormat="false" ht="12.75" hidden="false" customHeight="false" outlineLevel="0" collapsed="false">
      <c r="A60" s="14" t="s">
        <v>220</v>
      </c>
      <c r="B60" s="1" t="s">
        <v>221</v>
      </c>
      <c r="C60" s="1" t="s">
        <v>222</v>
      </c>
      <c r="D60" s="1" t="s">
        <v>223</v>
      </c>
      <c r="E60" s="6" t="n">
        <v>1.343</v>
      </c>
      <c r="F60" s="8" t="n">
        <v>-0.906</v>
      </c>
    </row>
    <row r="61" customFormat="false" ht="12.75" hidden="false" customHeight="false" outlineLevel="0" collapsed="false">
      <c r="A61" s="14" t="s">
        <v>1665</v>
      </c>
      <c r="B61" s="1" t="s">
        <v>1666</v>
      </c>
      <c r="C61" s="1" t="s">
        <v>1667</v>
      </c>
      <c r="D61" s="1" t="s">
        <v>1668</v>
      </c>
      <c r="E61" s="6" t="n">
        <v>1.348</v>
      </c>
      <c r="F61" s="8" t="n">
        <v>0.444</v>
      </c>
    </row>
    <row r="62" customFormat="false" ht="12.75" hidden="false" customHeight="false" outlineLevel="0" collapsed="false">
      <c r="A62" s="14" t="s">
        <v>1026</v>
      </c>
      <c r="B62" s="1" t="s">
        <v>1027</v>
      </c>
      <c r="C62" s="1" t="s">
        <v>1028</v>
      </c>
      <c r="D62" s="1" t="s">
        <v>1029</v>
      </c>
      <c r="E62" s="6" t="n">
        <v>1.321</v>
      </c>
      <c r="F62" s="8" t="n">
        <v>0.035</v>
      </c>
    </row>
    <row r="63" customFormat="false" ht="12.75" hidden="false" customHeight="false" outlineLevel="0" collapsed="false">
      <c r="A63" s="14" t="s">
        <v>1669</v>
      </c>
      <c r="B63" s="1" t="s">
        <v>1670</v>
      </c>
      <c r="C63" s="1" t="s">
        <v>1671</v>
      </c>
      <c r="D63" s="1" t="s">
        <v>1672</v>
      </c>
      <c r="E63" s="6" t="n">
        <v>1.495</v>
      </c>
      <c r="F63" s="8" t="n">
        <v>-0.435</v>
      </c>
    </row>
    <row r="64" customFormat="false" ht="12.75" hidden="false" customHeight="false" outlineLevel="0" collapsed="false">
      <c r="A64" s="14" t="s">
        <v>1673</v>
      </c>
      <c r="B64" s="1" t="s">
        <v>1674</v>
      </c>
      <c r="C64" s="1" t="s">
        <v>1675</v>
      </c>
      <c r="D64" s="1" t="s">
        <v>1676</v>
      </c>
      <c r="E64" s="6" t="n">
        <v>1.625</v>
      </c>
      <c r="F64" s="8" t="n">
        <v>0.308</v>
      </c>
    </row>
    <row r="65" customFormat="false" ht="12.75" hidden="false" customHeight="false" outlineLevel="0" collapsed="false">
      <c r="A65" s="14" t="s">
        <v>1677</v>
      </c>
      <c r="B65" s="1" t="s">
        <v>1678</v>
      </c>
      <c r="C65" s="1" t="s">
        <v>1679</v>
      </c>
      <c r="D65" s="1" t="s">
        <v>1680</v>
      </c>
      <c r="E65" s="6" t="n">
        <v>1.691</v>
      </c>
      <c r="F65" s="8" t="n">
        <v>0.47</v>
      </c>
    </row>
    <row r="66" customFormat="false" ht="12.75" hidden="false" customHeight="false" outlineLevel="0" collapsed="false">
      <c r="A66" s="14" t="s">
        <v>1681</v>
      </c>
      <c r="B66" s="1" t="s">
        <v>1682</v>
      </c>
      <c r="C66" s="1" t="s">
        <v>1683</v>
      </c>
      <c r="D66" s="1" t="s">
        <v>1684</v>
      </c>
      <c r="E66" s="6" t="n">
        <v>1.586</v>
      </c>
      <c r="F66" s="8" t="n">
        <v>0.434</v>
      </c>
    </row>
    <row r="67" customFormat="false" ht="12.75" hidden="false" customHeight="false" outlineLevel="0" collapsed="false">
      <c r="A67" s="14" t="s">
        <v>329</v>
      </c>
      <c r="B67" s="1" t="s">
        <v>330</v>
      </c>
      <c r="C67" s="1" t="s">
        <v>331</v>
      </c>
      <c r="D67" s="1" t="s">
        <v>332</v>
      </c>
      <c r="E67" s="6" t="n">
        <v>2.636</v>
      </c>
      <c r="F67" s="8" t="n">
        <v>0.543</v>
      </c>
    </row>
    <row r="68" customFormat="false" ht="12.75" hidden="false" customHeight="false" outlineLevel="0" collapsed="false">
      <c r="A68" s="14" t="s">
        <v>1685</v>
      </c>
      <c r="B68" s="1" t="s">
        <v>1686</v>
      </c>
      <c r="C68" s="1" t="s">
        <v>1687</v>
      </c>
      <c r="D68" s="1" t="s">
        <v>1688</v>
      </c>
      <c r="E68" s="6" t="n">
        <v>1.409</v>
      </c>
      <c r="F68" s="8" t="n">
        <v>0.364</v>
      </c>
    </row>
    <row r="69" customFormat="false" ht="12.75" hidden="false" customHeight="false" outlineLevel="0" collapsed="false">
      <c r="A69" s="14" t="s">
        <v>1689</v>
      </c>
      <c r="B69" s="1" t="s">
        <v>1690</v>
      </c>
      <c r="C69" s="1" t="s">
        <v>1691</v>
      </c>
      <c r="D69" s="1" t="s">
        <v>1692</v>
      </c>
      <c r="E69" s="6" t="n">
        <v>1.423</v>
      </c>
      <c r="F69" s="8" t="n">
        <v>0.537</v>
      </c>
    </row>
    <row r="70" customFormat="false" ht="12.75" hidden="false" customHeight="false" outlineLevel="0" collapsed="false">
      <c r="A70" s="14" t="s">
        <v>1693</v>
      </c>
      <c r="B70" s="1" t="s">
        <v>1694</v>
      </c>
      <c r="C70" s="1" t="s">
        <v>1695</v>
      </c>
      <c r="D70" s="1" t="s">
        <v>1696</v>
      </c>
      <c r="E70" s="6" t="n">
        <v>1.659</v>
      </c>
      <c r="F70" s="8" t="n">
        <v>0.806</v>
      </c>
    </row>
    <row r="71" customFormat="false" ht="12.75" hidden="false" customHeight="false" outlineLevel="0" collapsed="false">
      <c r="A71" s="14" t="s">
        <v>1697</v>
      </c>
      <c r="B71" s="1" t="s">
        <v>1698</v>
      </c>
      <c r="C71" s="1" t="s">
        <v>1699</v>
      </c>
      <c r="D71" s="1" t="s">
        <v>1700</v>
      </c>
      <c r="E71" s="6" t="n">
        <v>1.413</v>
      </c>
      <c r="F71" s="8" t="n">
        <v>0.461</v>
      </c>
    </row>
    <row r="72" customFormat="false" ht="12.75" hidden="false" customHeight="false" outlineLevel="0" collapsed="false">
      <c r="A72" s="14" t="s">
        <v>1701</v>
      </c>
      <c r="B72" s="1" t="s">
        <v>1702</v>
      </c>
      <c r="C72" s="1" t="s">
        <v>1703</v>
      </c>
      <c r="D72" s="1" t="s">
        <v>1704</v>
      </c>
      <c r="E72" s="6" t="n">
        <v>1.671</v>
      </c>
      <c r="F72" s="8" t="n">
        <v>0.603</v>
      </c>
    </row>
    <row r="73" customFormat="false" ht="12.75" hidden="false" customHeight="false" outlineLevel="0" collapsed="false">
      <c r="A73" s="14" t="s">
        <v>1705</v>
      </c>
      <c r="B73" s="1" t="s">
        <v>1706</v>
      </c>
      <c r="C73" s="1" t="s">
        <v>1707</v>
      </c>
      <c r="D73" s="1" t="s">
        <v>1708</v>
      </c>
      <c r="E73" s="6" t="n">
        <v>1.329</v>
      </c>
      <c r="F73" s="8" t="n">
        <v>0.088</v>
      </c>
    </row>
    <row r="74" customFormat="false" ht="12.75" hidden="false" customHeight="false" outlineLevel="0" collapsed="false">
      <c r="A74" s="14" t="s">
        <v>1709</v>
      </c>
      <c r="B74" s="1" t="s">
        <v>1710</v>
      </c>
      <c r="C74" s="1" t="s">
        <v>1711</v>
      </c>
      <c r="D74" s="1" t="s">
        <v>1712</v>
      </c>
      <c r="E74" s="6" t="n">
        <v>1.432</v>
      </c>
      <c r="F74" s="8" t="n">
        <v>0.173</v>
      </c>
    </row>
    <row r="75" customFormat="false" ht="12.75" hidden="false" customHeight="false" outlineLevel="0" collapsed="false">
      <c r="A75" s="14" t="s">
        <v>292</v>
      </c>
      <c r="B75" s="1" t="s">
        <v>293</v>
      </c>
      <c r="C75" s="1" t="s">
        <v>294</v>
      </c>
      <c r="D75" s="1" t="s">
        <v>295</v>
      </c>
      <c r="E75" s="6" t="n">
        <v>1.579</v>
      </c>
      <c r="F75" s="8" t="n">
        <v>0.087</v>
      </c>
    </row>
    <row r="76" customFormat="false" ht="12.75" hidden="false" customHeight="false" outlineLevel="0" collapsed="false">
      <c r="A76" s="14" t="s">
        <v>1713</v>
      </c>
      <c r="B76" s="1" t="s">
        <v>1714</v>
      </c>
      <c r="C76" s="1" t="s">
        <v>1715</v>
      </c>
      <c r="D76" s="1" t="s">
        <v>1716</v>
      </c>
      <c r="E76" s="6" t="n">
        <v>1.499</v>
      </c>
      <c r="F76" s="8" t="n">
        <v>0.723</v>
      </c>
    </row>
    <row r="77" customFormat="false" ht="12.75" hidden="false" customHeight="false" outlineLevel="0" collapsed="false">
      <c r="A77" s="14" t="s">
        <v>1717</v>
      </c>
      <c r="B77" s="1" t="s">
        <v>1718</v>
      </c>
      <c r="C77" s="1" t="s">
        <v>1719</v>
      </c>
      <c r="D77" s="1" t="s">
        <v>1720</v>
      </c>
      <c r="E77" s="6" t="n">
        <v>2.022</v>
      </c>
      <c r="F77" s="8" t="n">
        <v>0.629</v>
      </c>
    </row>
    <row r="78" customFormat="false" ht="12.75" hidden="false" customHeight="false" outlineLevel="0" collapsed="false">
      <c r="A78" s="14" t="s">
        <v>1721</v>
      </c>
      <c r="B78" s="1" t="s">
        <v>1722</v>
      </c>
      <c r="C78" s="1" t="s">
        <v>1723</v>
      </c>
      <c r="D78" s="1" t="s">
        <v>1724</v>
      </c>
      <c r="E78" s="6" t="n">
        <v>1.365</v>
      </c>
      <c r="F78" s="8" t="n">
        <v>0.153</v>
      </c>
    </row>
    <row r="79" customFormat="false" ht="12.75" hidden="false" customHeight="false" outlineLevel="0" collapsed="false">
      <c r="A79" s="14" t="s">
        <v>1725</v>
      </c>
      <c r="B79" s="1" t="s">
        <v>1726</v>
      </c>
      <c r="C79" s="1" t="s">
        <v>1727</v>
      </c>
      <c r="D79" s="1" t="s">
        <v>1728</v>
      </c>
      <c r="E79" s="6" t="n">
        <v>1.483</v>
      </c>
      <c r="F79" s="8" t="n">
        <v>0.535</v>
      </c>
    </row>
    <row r="80" customFormat="false" ht="12.75" hidden="false" customHeight="false" outlineLevel="0" collapsed="false">
      <c r="A80" s="14" t="s">
        <v>1729</v>
      </c>
      <c r="B80" s="1" t="s">
        <v>1730</v>
      </c>
      <c r="C80" s="1" t="s">
        <v>1731</v>
      </c>
      <c r="D80" s="1" t="s">
        <v>1732</v>
      </c>
      <c r="E80" s="6" t="n">
        <v>1.759</v>
      </c>
      <c r="F80" s="8" t="n">
        <v>0.676</v>
      </c>
    </row>
    <row r="81" customFormat="false" ht="12.75" hidden="false" customHeight="false" outlineLevel="0" collapsed="false">
      <c r="A81" s="14" t="s">
        <v>1733</v>
      </c>
      <c r="B81" s="1" t="s">
        <v>1734</v>
      </c>
      <c r="C81" s="1" t="s">
        <v>1735</v>
      </c>
      <c r="D81" s="1" t="s">
        <v>1736</v>
      </c>
      <c r="E81" s="6" t="n">
        <v>1.998</v>
      </c>
      <c r="F81" s="8" t="n">
        <v>0.902</v>
      </c>
    </row>
    <row r="82" customFormat="false" ht="12.75" hidden="false" customHeight="false" outlineLevel="0" collapsed="false">
      <c r="A82" s="14" t="s">
        <v>1737</v>
      </c>
      <c r="B82" s="1" t="s">
        <v>1738</v>
      </c>
      <c r="C82" s="1" t="s">
        <v>1739</v>
      </c>
      <c r="D82" s="1" t="s">
        <v>1740</v>
      </c>
      <c r="E82" s="6" t="n">
        <v>1.971</v>
      </c>
      <c r="F82" s="8" t="n">
        <v>0.743</v>
      </c>
    </row>
    <row r="83" customFormat="false" ht="12.75" hidden="false" customHeight="false" outlineLevel="0" collapsed="false">
      <c r="A83" s="14" t="s">
        <v>1741</v>
      </c>
      <c r="B83" s="1" t="s">
        <v>1742</v>
      </c>
      <c r="C83" s="1" t="s">
        <v>1743</v>
      </c>
      <c r="D83" s="1" t="s">
        <v>1744</v>
      </c>
      <c r="E83" s="6" t="n">
        <v>1.331</v>
      </c>
      <c r="F83" s="8" t="n">
        <v>0.586</v>
      </c>
    </row>
    <row r="84" customFormat="false" ht="12.75" hidden="false" customHeight="false" outlineLevel="0" collapsed="false">
      <c r="A84" s="14" t="s">
        <v>1745</v>
      </c>
      <c r="B84" s="1" t="s">
        <v>1746</v>
      </c>
      <c r="C84" s="1" t="s">
        <v>1747</v>
      </c>
      <c r="D84" s="1" t="s">
        <v>1748</v>
      </c>
      <c r="E84" s="6" t="n">
        <v>1.383</v>
      </c>
      <c r="F84" s="8" t="n">
        <v>0.343</v>
      </c>
    </row>
    <row r="85" customFormat="false" ht="12.75" hidden="false" customHeight="false" outlineLevel="0" collapsed="false">
      <c r="A85" s="14" t="s">
        <v>1749</v>
      </c>
      <c r="B85" s="1" t="s">
        <v>1750</v>
      </c>
      <c r="C85" s="1" t="s">
        <v>1751</v>
      </c>
      <c r="D85" s="1" t="s">
        <v>1752</v>
      </c>
      <c r="E85" s="6" t="n">
        <v>2.608</v>
      </c>
      <c r="F85" s="8" t="n">
        <v>1.29</v>
      </c>
    </row>
    <row r="86" customFormat="false" ht="12.75" hidden="false" customHeight="false" outlineLevel="0" collapsed="false">
      <c r="A86" s="14" t="s">
        <v>1753</v>
      </c>
      <c r="B86" s="1" t="s">
        <v>1754</v>
      </c>
      <c r="C86" s="1" t="s">
        <v>1755</v>
      </c>
      <c r="D86" s="1" t="s">
        <v>36</v>
      </c>
      <c r="E86" s="6" t="n">
        <v>1.708</v>
      </c>
      <c r="F86" s="8" t="n">
        <v>0.428</v>
      </c>
    </row>
    <row r="87" customFormat="false" ht="12.75" hidden="false" customHeight="false" outlineLevel="0" collapsed="false">
      <c r="A87" s="14" t="s">
        <v>824</v>
      </c>
      <c r="B87" s="1" t="s">
        <v>825</v>
      </c>
      <c r="C87" s="1" t="s">
        <v>826</v>
      </c>
      <c r="D87" s="1" t="s">
        <v>827</v>
      </c>
      <c r="E87" s="6" t="n">
        <v>3.57</v>
      </c>
      <c r="F87" s="8" t="n">
        <v>1.631</v>
      </c>
    </row>
    <row r="88" customFormat="false" ht="12.75" hidden="false" customHeight="false" outlineLevel="0" collapsed="false">
      <c r="A88" s="14" t="s">
        <v>582</v>
      </c>
      <c r="B88" s="1" t="s">
        <v>583</v>
      </c>
      <c r="C88" s="1" t="s">
        <v>584</v>
      </c>
      <c r="D88" s="1" t="s">
        <v>585</v>
      </c>
      <c r="E88" s="6" t="n">
        <v>4.974</v>
      </c>
      <c r="F88" s="8" t="n">
        <v>1.822</v>
      </c>
    </row>
    <row r="89" customFormat="false" ht="12.75" hidden="false" customHeight="false" outlineLevel="0" collapsed="false">
      <c r="A89" s="14" t="s">
        <v>850</v>
      </c>
      <c r="B89" s="1" t="s">
        <v>851</v>
      </c>
      <c r="C89" s="1" t="s">
        <v>852</v>
      </c>
      <c r="D89" s="1" t="s">
        <v>853</v>
      </c>
      <c r="E89" s="6" t="n">
        <v>1.696</v>
      </c>
      <c r="F89" s="8" t="n">
        <v>-0.352</v>
      </c>
    </row>
    <row r="90" customFormat="false" ht="12.75" hidden="false" customHeight="false" outlineLevel="0" collapsed="false">
      <c r="A90" s="14" t="s">
        <v>1756</v>
      </c>
      <c r="B90" s="1" t="s">
        <v>1757</v>
      </c>
      <c r="C90" s="1" t="s">
        <v>1758</v>
      </c>
      <c r="D90" s="1" t="s">
        <v>1759</v>
      </c>
      <c r="E90" s="6" t="n">
        <v>1.303</v>
      </c>
      <c r="F90" s="8" t="n">
        <v>0.211</v>
      </c>
    </row>
    <row r="91" customFormat="false" ht="12.75" hidden="false" customHeight="false" outlineLevel="0" collapsed="false">
      <c r="A91" s="14" t="s">
        <v>1760</v>
      </c>
      <c r="B91" s="1" t="s">
        <v>1761</v>
      </c>
      <c r="C91" s="1" t="s">
        <v>1762</v>
      </c>
      <c r="D91" s="1" t="s">
        <v>1763</v>
      </c>
      <c r="E91" s="6" t="n">
        <v>1.368</v>
      </c>
      <c r="F91" s="8" t="n">
        <v>0.474</v>
      </c>
    </row>
    <row r="92" customFormat="false" ht="12.75" hidden="false" customHeight="false" outlineLevel="0" collapsed="false">
      <c r="A92" s="14" t="s">
        <v>718</v>
      </c>
      <c r="B92" s="1" t="s">
        <v>719</v>
      </c>
      <c r="C92" s="1" t="s">
        <v>720</v>
      </c>
      <c r="D92" s="1" t="s">
        <v>721</v>
      </c>
      <c r="E92" s="6" t="n">
        <v>1.313</v>
      </c>
      <c r="F92" s="8" t="n">
        <v>-0.396</v>
      </c>
    </row>
    <row r="93" customFormat="false" ht="12.75" hidden="false" customHeight="false" outlineLevel="0" collapsed="false">
      <c r="A93" s="14" t="s">
        <v>1764</v>
      </c>
      <c r="B93" s="1" t="s">
        <v>1765</v>
      </c>
      <c r="C93" s="1" t="s">
        <v>1766</v>
      </c>
      <c r="D93" s="1" t="s">
        <v>1767</v>
      </c>
      <c r="E93" s="6" t="n">
        <v>1.428</v>
      </c>
      <c r="F93" s="8" t="n">
        <v>0.384</v>
      </c>
    </row>
    <row r="94" customFormat="false" ht="12.75" hidden="false" customHeight="false" outlineLevel="0" collapsed="false">
      <c r="A94" s="14" t="s">
        <v>1768</v>
      </c>
      <c r="B94" s="1" t="s">
        <v>1769</v>
      </c>
      <c r="C94" s="1" t="s">
        <v>1770</v>
      </c>
      <c r="D94" s="1" t="s">
        <v>1771</v>
      </c>
      <c r="E94" s="6" t="n">
        <v>1.318</v>
      </c>
      <c r="F94" s="8" t="n">
        <v>0.327</v>
      </c>
    </row>
    <row r="95" customFormat="false" ht="12.75" hidden="false" customHeight="false" outlineLevel="0" collapsed="false">
      <c r="A95" s="14" t="s">
        <v>1772</v>
      </c>
      <c r="B95" s="1" t="s">
        <v>1773</v>
      </c>
      <c r="C95" s="1" t="s">
        <v>1774</v>
      </c>
      <c r="D95" s="1" t="s">
        <v>1775</v>
      </c>
      <c r="E95" s="6" t="n">
        <v>1.532</v>
      </c>
      <c r="F95" s="8" t="n">
        <v>0.645</v>
      </c>
    </row>
    <row r="96" customFormat="false" ht="12.75" hidden="false" customHeight="false" outlineLevel="0" collapsed="false">
      <c r="A96" s="14" t="s">
        <v>1776</v>
      </c>
      <c r="B96" s="1" t="s">
        <v>1777</v>
      </c>
      <c r="C96" s="1" t="s">
        <v>1778</v>
      </c>
      <c r="D96" s="1" t="s">
        <v>1779</v>
      </c>
      <c r="E96" s="6" t="n">
        <v>1.739</v>
      </c>
      <c r="F96" s="8" t="n">
        <v>0.804</v>
      </c>
    </row>
    <row r="97" customFormat="false" ht="12.75" hidden="false" customHeight="false" outlineLevel="0" collapsed="false">
      <c r="A97" s="14" t="s">
        <v>1780</v>
      </c>
      <c r="B97" s="1" t="s">
        <v>1781</v>
      </c>
      <c r="C97" s="1" t="s">
        <v>1782</v>
      </c>
      <c r="D97" s="1" t="s">
        <v>1783</v>
      </c>
      <c r="E97" s="6" t="n">
        <v>1.723</v>
      </c>
      <c r="F97" s="8" t="n">
        <v>0.045</v>
      </c>
    </row>
    <row r="98" customFormat="false" ht="12.75" hidden="false" customHeight="false" outlineLevel="0" collapsed="false">
      <c r="A98" s="14" t="s">
        <v>1784</v>
      </c>
      <c r="B98" s="1" t="s">
        <v>1785</v>
      </c>
      <c r="C98" s="1" t="s">
        <v>1786</v>
      </c>
      <c r="D98" s="1" t="s">
        <v>1787</v>
      </c>
      <c r="E98" s="6" t="n">
        <v>1.998</v>
      </c>
      <c r="F98" s="8" t="n">
        <v>0.778</v>
      </c>
    </row>
    <row r="99" customFormat="false" ht="12.75" hidden="false" customHeight="false" outlineLevel="0" collapsed="false">
      <c r="A99" s="14" t="s">
        <v>1788</v>
      </c>
      <c r="B99" s="1" t="s">
        <v>1789</v>
      </c>
      <c r="C99" s="1" t="s">
        <v>1790</v>
      </c>
      <c r="D99" s="1" t="s">
        <v>1791</v>
      </c>
      <c r="E99" s="6" t="n">
        <v>1.307</v>
      </c>
      <c r="F99" s="8" t="n">
        <v>0.392</v>
      </c>
    </row>
    <row r="100" customFormat="false" ht="12.75" hidden="false" customHeight="false" outlineLevel="0" collapsed="false">
      <c r="A100" s="14" t="s">
        <v>1792</v>
      </c>
      <c r="B100" s="1" t="s">
        <v>1793</v>
      </c>
      <c r="C100" s="1" t="s">
        <v>1794</v>
      </c>
      <c r="D100" s="1" t="s">
        <v>1795</v>
      </c>
      <c r="E100" s="6" t="n">
        <v>1.372</v>
      </c>
      <c r="F100" s="8" t="n">
        <v>0.475</v>
      </c>
    </row>
    <row r="101" customFormat="false" ht="12.75" hidden="false" customHeight="false" outlineLevel="0" collapsed="false">
      <c r="A101" s="14" t="s">
        <v>1796</v>
      </c>
      <c r="B101" s="1" t="s">
        <v>1797</v>
      </c>
      <c r="C101" s="1" t="s">
        <v>1798</v>
      </c>
      <c r="D101" s="1" t="s">
        <v>1799</v>
      </c>
      <c r="E101" s="6" t="n">
        <v>1.439</v>
      </c>
      <c r="F101" s="8" t="n">
        <v>0.496</v>
      </c>
    </row>
    <row r="102" customFormat="false" ht="12.75" hidden="false" customHeight="false" outlineLevel="0" collapsed="false">
      <c r="A102" s="14" t="s">
        <v>1800</v>
      </c>
      <c r="B102" s="1" t="s">
        <v>1801</v>
      </c>
      <c r="C102" s="1" t="s">
        <v>1802</v>
      </c>
      <c r="D102" s="1" t="s">
        <v>36</v>
      </c>
      <c r="E102" s="6" t="n">
        <v>1.533</v>
      </c>
      <c r="F102" s="8" t="n">
        <v>0.214</v>
      </c>
    </row>
    <row r="103" customFormat="false" ht="12.75" hidden="false" customHeight="false" outlineLevel="0" collapsed="false">
      <c r="A103" s="14" t="s">
        <v>1803</v>
      </c>
      <c r="B103" s="1" t="s">
        <v>1804</v>
      </c>
      <c r="C103" s="1" t="s">
        <v>1805</v>
      </c>
      <c r="D103" s="1" t="s">
        <v>1806</v>
      </c>
      <c r="E103" s="6" t="n">
        <v>1.684</v>
      </c>
      <c r="F103" s="8" t="n">
        <v>0.381</v>
      </c>
    </row>
    <row r="104" customFormat="false" ht="12.75" hidden="false" customHeight="false" outlineLevel="0" collapsed="false">
      <c r="A104" s="14" t="s">
        <v>1807</v>
      </c>
      <c r="B104" s="1" t="s">
        <v>1808</v>
      </c>
      <c r="C104" s="1" t="s">
        <v>1809</v>
      </c>
      <c r="D104" s="1" t="s">
        <v>1810</v>
      </c>
      <c r="E104" s="6" t="n">
        <v>2.5</v>
      </c>
      <c r="F104" s="8" t="n">
        <v>0.983</v>
      </c>
    </row>
    <row r="105" customFormat="false" ht="12.75" hidden="false" customHeight="false" outlineLevel="0" collapsed="false">
      <c r="A105" s="14" t="s">
        <v>1811</v>
      </c>
      <c r="B105" s="1" t="s">
        <v>1812</v>
      </c>
      <c r="C105" s="1" t="s">
        <v>1813</v>
      </c>
      <c r="D105" s="1" t="s">
        <v>1814</v>
      </c>
      <c r="E105" s="6" t="n">
        <v>1.542</v>
      </c>
      <c r="F105" s="8" t="n">
        <v>0.174</v>
      </c>
    </row>
    <row r="106" customFormat="false" ht="12.75" hidden="false" customHeight="false" outlineLevel="0" collapsed="false">
      <c r="A106" s="14" t="s">
        <v>1815</v>
      </c>
      <c r="B106" s="1" t="s">
        <v>1816</v>
      </c>
      <c r="C106" s="1" t="s">
        <v>1817</v>
      </c>
      <c r="D106" s="1" t="s">
        <v>1818</v>
      </c>
      <c r="E106" s="6" t="n">
        <v>1.483</v>
      </c>
      <c r="F106" s="8" t="n">
        <v>0.441</v>
      </c>
    </row>
    <row r="107" customFormat="false" ht="12.75" hidden="false" customHeight="false" outlineLevel="0" collapsed="false">
      <c r="A107" s="14" t="s">
        <v>375</v>
      </c>
      <c r="B107" s="1" t="s">
        <v>376</v>
      </c>
      <c r="C107" s="1" t="s">
        <v>377</v>
      </c>
      <c r="D107" s="1" t="s">
        <v>378</v>
      </c>
      <c r="E107" s="6" t="n">
        <v>2.88</v>
      </c>
      <c r="F107" s="8" t="n">
        <v>0.465</v>
      </c>
    </row>
    <row r="108" customFormat="false" ht="12.75" hidden="false" customHeight="false" outlineLevel="0" collapsed="false">
      <c r="A108" s="14" t="s">
        <v>1819</v>
      </c>
      <c r="B108" s="1" t="s">
        <v>1820</v>
      </c>
      <c r="C108" s="1" t="s">
        <v>1821</v>
      </c>
      <c r="D108" s="1" t="s">
        <v>1822</v>
      </c>
      <c r="E108" s="6" t="n">
        <v>1.901</v>
      </c>
      <c r="F108" s="8" t="n">
        <v>0.776</v>
      </c>
    </row>
    <row r="109" customFormat="false" ht="12.75" hidden="false" customHeight="false" outlineLevel="0" collapsed="false">
      <c r="A109" s="14" t="s">
        <v>1823</v>
      </c>
      <c r="B109" s="1" t="s">
        <v>1824</v>
      </c>
      <c r="C109" s="1" t="s">
        <v>1825</v>
      </c>
      <c r="D109" s="1" t="s">
        <v>1826</v>
      </c>
      <c r="E109" s="6" t="n">
        <v>2.565</v>
      </c>
      <c r="F109" s="8" t="n">
        <v>-0.216</v>
      </c>
    </row>
    <row r="110" customFormat="false" ht="12.75" hidden="false" customHeight="false" outlineLevel="0" collapsed="false">
      <c r="A110" s="14" t="s">
        <v>1827</v>
      </c>
      <c r="B110" s="1" t="s">
        <v>1828</v>
      </c>
      <c r="C110" s="1" t="s">
        <v>1829</v>
      </c>
      <c r="D110" s="1" t="s">
        <v>1830</v>
      </c>
      <c r="E110" s="6" t="n">
        <v>2.298</v>
      </c>
      <c r="F110" s="8" t="n">
        <v>0.734</v>
      </c>
    </row>
    <row r="111" customFormat="false" ht="12.75" hidden="false" customHeight="false" outlineLevel="0" collapsed="false">
      <c r="A111" s="14" t="s">
        <v>1831</v>
      </c>
      <c r="B111" s="1" t="s">
        <v>1832</v>
      </c>
      <c r="C111" s="1" t="s">
        <v>1833</v>
      </c>
      <c r="D111" s="1" t="s">
        <v>1834</v>
      </c>
      <c r="E111" s="6" t="n">
        <v>1.497</v>
      </c>
      <c r="F111" s="8" t="n">
        <v>0.2</v>
      </c>
    </row>
    <row r="112" customFormat="false" ht="12.75" hidden="false" customHeight="false" outlineLevel="0" collapsed="false">
      <c r="A112" s="14" t="s">
        <v>1835</v>
      </c>
      <c r="B112" s="1" t="s">
        <v>1836</v>
      </c>
      <c r="C112" s="1" t="s">
        <v>1837</v>
      </c>
      <c r="D112" s="1" t="s">
        <v>1838</v>
      </c>
      <c r="E112" s="6" t="n">
        <v>1.508</v>
      </c>
      <c r="F112" s="8" t="n">
        <v>0.276</v>
      </c>
    </row>
    <row r="113" customFormat="false" ht="12.75" hidden="false" customHeight="false" outlineLevel="0" collapsed="false">
      <c r="A113" s="14" t="s">
        <v>1839</v>
      </c>
      <c r="B113" s="1" t="s">
        <v>1840</v>
      </c>
      <c r="C113" s="1" t="s">
        <v>1841</v>
      </c>
      <c r="D113" s="1" t="s">
        <v>1842</v>
      </c>
      <c r="E113" s="6" t="n">
        <v>1.539</v>
      </c>
      <c r="F113" s="8" t="n">
        <v>0.116</v>
      </c>
    </row>
    <row r="114" customFormat="false" ht="12.75" hidden="false" customHeight="false" outlineLevel="0" collapsed="false">
      <c r="A114" s="14" t="s">
        <v>1843</v>
      </c>
      <c r="B114" s="1" t="s">
        <v>1844</v>
      </c>
      <c r="C114" s="1" t="s">
        <v>1845</v>
      </c>
      <c r="D114" s="1" t="s">
        <v>1846</v>
      </c>
      <c r="E114" s="6" t="n">
        <v>1.759</v>
      </c>
      <c r="F114" s="8" t="n">
        <v>0.79</v>
      </c>
    </row>
    <row r="115" customFormat="false" ht="12.75" hidden="false" customHeight="false" outlineLevel="0" collapsed="false">
      <c r="A115" s="14" t="s">
        <v>777</v>
      </c>
      <c r="B115" s="1" t="s">
        <v>778</v>
      </c>
      <c r="C115" s="1" t="s">
        <v>779</v>
      </c>
      <c r="D115" s="1" t="s">
        <v>780</v>
      </c>
      <c r="E115" s="6" t="n">
        <v>2.267</v>
      </c>
      <c r="F115" s="8" t="n">
        <v>0.78</v>
      </c>
    </row>
    <row r="116" customFormat="false" ht="12.75" hidden="false" customHeight="false" outlineLevel="0" collapsed="false">
      <c r="A116" s="14" t="s">
        <v>1847</v>
      </c>
      <c r="B116" s="1" t="s">
        <v>1848</v>
      </c>
      <c r="C116" s="1" t="s">
        <v>1849</v>
      </c>
      <c r="D116" s="1" t="s">
        <v>1850</v>
      </c>
      <c r="E116" s="6" t="n">
        <v>1.448</v>
      </c>
      <c r="F116" s="8" t="n">
        <v>0.688</v>
      </c>
    </row>
    <row r="117" customFormat="false" ht="12.75" hidden="false" customHeight="false" outlineLevel="0" collapsed="false">
      <c r="A117" s="14" t="s">
        <v>658</v>
      </c>
      <c r="B117" s="1" t="s">
        <v>659</v>
      </c>
      <c r="C117" s="1" t="s">
        <v>660</v>
      </c>
      <c r="D117" s="1" t="s">
        <v>661</v>
      </c>
      <c r="E117" s="6" t="n">
        <v>3.297</v>
      </c>
      <c r="F117" s="8" t="n">
        <v>1.124</v>
      </c>
    </row>
    <row r="118" customFormat="false" ht="12.75" hidden="false" customHeight="false" outlineLevel="0" collapsed="false">
      <c r="A118" s="14" t="s">
        <v>1851</v>
      </c>
      <c r="B118" s="1" t="s">
        <v>1852</v>
      </c>
      <c r="C118" s="1" t="s">
        <v>1853</v>
      </c>
      <c r="D118" s="1" t="s">
        <v>1854</v>
      </c>
      <c r="E118" s="6" t="n">
        <v>1.578</v>
      </c>
      <c r="F118" s="8" t="n">
        <v>0.652</v>
      </c>
    </row>
    <row r="119" customFormat="false" ht="12.75" hidden="false" customHeight="false" outlineLevel="0" collapsed="false">
      <c r="A119" s="14" t="s">
        <v>1855</v>
      </c>
      <c r="B119" s="1" t="s">
        <v>1856</v>
      </c>
      <c r="C119" s="1" t="s">
        <v>1857</v>
      </c>
      <c r="D119" s="1" t="s">
        <v>1858</v>
      </c>
      <c r="E119" s="6" t="n">
        <v>1.685</v>
      </c>
      <c r="F119" s="8" t="n">
        <v>0.778</v>
      </c>
    </row>
    <row r="120" customFormat="false" ht="12.75" hidden="false" customHeight="false" outlineLevel="0" collapsed="false">
      <c r="A120" s="14" t="s">
        <v>264</v>
      </c>
      <c r="B120" s="1" t="s">
        <v>265</v>
      </c>
      <c r="C120" s="1" t="s">
        <v>266</v>
      </c>
      <c r="D120" s="1" t="s">
        <v>267</v>
      </c>
      <c r="E120" s="6" t="n">
        <v>2</v>
      </c>
      <c r="F120" s="8" t="n">
        <v>0.936</v>
      </c>
    </row>
    <row r="121" customFormat="false" ht="12.75" hidden="false" customHeight="false" outlineLevel="0" collapsed="false">
      <c r="A121" s="14" t="s">
        <v>1859</v>
      </c>
      <c r="B121" s="1" t="s">
        <v>1860</v>
      </c>
      <c r="C121" s="1" t="s">
        <v>1861</v>
      </c>
      <c r="D121" s="1" t="s">
        <v>1862</v>
      </c>
      <c r="E121" s="6" t="n">
        <v>1.604</v>
      </c>
      <c r="F121" s="8" t="n">
        <v>0.639</v>
      </c>
    </row>
    <row r="122" customFormat="false" ht="12.75" hidden="false" customHeight="false" outlineLevel="0" collapsed="false">
      <c r="A122" s="14" t="s">
        <v>1863</v>
      </c>
      <c r="B122" s="1" t="s">
        <v>1864</v>
      </c>
      <c r="C122" s="1" t="s">
        <v>1865</v>
      </c>
      <c r="D122" s="1" t="s">
        <v>1866</v>
      </c>
      <c r="E122" s="6" t="n">
        <v>1.633</v>
      </c>
      <c r="F122" s="8" t="n">
        <v>0.67</v>
      </c>
    </row>
    <row r="123" customFormat="false" ht="12.75" hidden="false" customHeight="false" outlineLevel="0" collapsed="false">
      <c r="A123" s="14" t="s">
        <v>1867</v>
      </c>
      <c r="B123" s="1" t="s">
        <v>1868</v>
      </c>
      <c r="C123" s="1" t="s">
        <v>1869</v>
      </c>
      <c r="D123" s="1" t="s">
        <v>1870</v>
      </c>
      <c r="E123" s="6" t="n">
        <v>1.733</v>
      </c>
      <c r="F123" s="8" t="n">
        <v>0.702</v>
      </c>
    </row>
    <row r="124" customFormat="false" ht="12.75" hidden="false" customHeight="false" outlineLevel="0" collapsed="false">
      <c r="A124" s="14" t="s">
        <v>1871</v>
      </c>
      <c r="B124" s="1" t="s">
        <v>1872</v>
      </c>
      <c r="C124" s="1" t="s">
        <v>1873</v>
      </c>
      <c r="D124" s="1" t="s">
        <v>1874</v>
      </c>
      <c r="E124" s="6" t="n">
        <v>1.399</v>
      </c>
      <c r="F124" s="8" t="n">
        <v>0.456</v>
      </c>
    </row>
    <row r="125" customFormat="false" ht="12.75" hidden="false" customHeight="false" outlineLevel="0" collapsed="false">
      <c r="A125" s="14" t="s">
        <v>1875</v>
      </c>
      <c r="B125" s="1" t="s">
        <v>1876</v>
      </c>
      <c r="C125" s="1" t="s">
        <v>1877</v>
      </c>
      <c r="D125" s="1" t="s">
        <v>1878</v>
      </c>
      <c r="E125" s="6" t="n">
        <v>1.642</v>
      </c>
      <c r="F125" s="8" t="n">
        <v>0.554</v>
      </c>
    </row>
    <row r="126" customFormat="false" ht="12.75" hidden="false" customHeight="false" outlineLevel="0" collapsed="false">
      <c r="A126" s="14" t="s">
        <v>1879</v>
      </c>
      <c r="B126" s="1" t="s">
        <v>1880</v>
      </c>
      <c r="C126" s="1" t="s">
        <v>1881</v>
      </c>
      <c r="D126" s="1" t="s">
        <v>1882</v>
      </c>
      <c r="E126" s="6" t="n">
        <v>1.498</v>
      </c>
      <c r="F126" s="8" t="n">
        <v>-0.47</v>
      </c>
    </row>
    <row r="127" customFormat="false" ht="12.75" hidden="false" customHeight="false" outlineLevel="0" collapsed="false">
      <c r="A127" s="14" t="s">
        <v>1883</v>
      </c>
      <c r="B127" s="1" t="s">
        <v>1884</v>
      </c>
      <c r="C127" s="1" t="s">
        <v>1885</v>
      </c>
      <c r="D127" s="1" t="s">
        <v>1886</v>
      </c>
      <c r="E127" s="6" t="n">
        <v>1.943</v>
      </c>
      <c r="F127" s="8" t="n">
        <v>0.843</v>
      </c>
    </row>
    <row r="128" customFormat="false" ht="12.75" hidden="false" customHeight="false" outlineLevel="0" collapsed="false">
      <c r="A128" s="14" t="s">
        <v>1887</v>
      </c>
      <c r="B128" s="1" t="s">
        <v>1888</v>
      </c>
      <c r="C128" s="1" t="s">
        <v>1889</v>
      </c>
      <c r="D128" s="1" t="s">
        <v>1890</v>
      </c>
      <c r="E128" s="6" t="n">
        <v>1.317</v>
      </c>
      <c r="F128" s="8" t="n">
        <v>0.266</v>
      </c>
    </row>
    <row r="129" customFormat="false" ht="12.75" hidden="false" customHeight="false" outlineLevel="0" collapsed="false">
      <c r="A129" s="14" t="s">
        <v>1891</v>
      </c>
      <c r="B129" s="1" t="s">
        <v>1892</v>
      </c>
      <c r="C129" s="1" t="s">
        <v>1893</v>
      </c>
      <c r="D129" s="1" t="s">
        <v>1894</v>
      </c>
      <c r="E129" s="6" t="n">
        <v>2.085</v>
      </c>
      <c r="F129" s="8" t="n">
        <v>0.937</v>
      </c>
    </row>
    <row r="130" customFormat="false" ht="12.75" hidden="false" customHeight="false" outlineLevel="0" collapsed="false">
      <c r="A130" s="14" t="s">
        <v>1895</v>
      </c>
      <c r="B130" s="1" t="s">
        <v>1896</v>
      </c>
      <c r="C130" s="1" t="s">
        <v>1897</v>
      </c>
      <c r="D130" s="1" t="s">
        <v>1898</v>
      </c>
      <c r="E130" s="6" t="n">
        <v>1.93</v>
      </c>
      <c r="F130" s="8" t="n">
        <v>0.837</v>
      </c>
    </row>
    <row r="131" customFormat="false" ht="12.75" hidden="false" customHeight="false" outlineLevel="0" collapsed="false">
      <c r="A131" s="14" t="s">
        <v>1899</v>
      </c>
      <c r="B131" s="1" t="s">
        <v>1900</v>
      </c>
      <c r="C131" s="1" t="s">
        <v>1901</v>
      </c>
      <c r="D131" s="1" t="s">
        <v>1902</v>
      </c>
      <c r="E131" s="6" t="n">
        <v>1.474</v>
      </c>
      <c r="F131" s="8" t="n">
        <v>0.412</v>
      </c>
    </row>
    <row r="132" customFormat="false" ht="12.75" hidden="false" customHeight="false" outlineLevel="0" collapsed="false">
      <c r="A132" s="14" t="s">
        <v>1903</v>
      </c>
      <c r="B132" s="1" t="s">
        <v>1904</v>
      </c>
      <c r="C132" s="1" t="s">
        <v>1905</v>
      </c>
      <c r="D132" s="1" t="s">
        <v>1906</v>
      </c>
      <c r="E132" s="6" t="n">
        <v>2.809</v>
      </c>
      <c r="F132" s="8" t="n">
        <v>0.76</v>
      </c>
    </row>
    <row r="133" customFormat="false" ht="12.75" hidden="false" customHeight="false" outlineLevel="0" collapsed="false">
      <c r="A133" s="14" t="s">
        <v>1907</v>
      </c>
      <c r="B133" s="1" t="s">
        <v>1908</v>
      </c>
      <c r="C133" s="1" t="s">
        <v>1909</v>
      </c>
      <c r="D133" s="1" t="s">
        <v>1910</v>
      </c>
      <c r="E133" s="6" t="n">
        <v>1.496</v>
      </c>
      <c r="F133" s="8" t="n">
        <v>0.176</v>
      </c>
    </row>
    <row r="134" customFormat="false" ht="12.75" hidden="false" customHeight="false" outlineLevel="0" collapsed="false">
      <c r="A134" s="14" t="s">
        <v>349</v>
      </c>
      <c r="B134" s="1" t="s">
        <v>350</v>
      </c>
      <c r="C134" s="1" t="s">
        <v>351</v>
      </c>
      <c r="D134" s="1" t="s">
        <v>352</v>
      </c>
      <c r="E134" s="6" t="n">
        <v>1.35</v>
      </c>
      <c r="F134" s="8" t="n">
        <v>0.483</v>
      </c>
    </row>
    <row r="135" customFormat="false" ht="12.75" hidden="false" customHeight="false" outlineLevel="0" collapsed="false">
      <c r="A135" s="14" t="s">
        <v>1911</v>
      </c>
      <c r="B135" s="1" t="s">
        <v>1912</v>
      </c>
      <c r="C135" s="1" t="s">
        <v>1913</v>
      </c>
      <c r="D135" s="1" t="s">
        <v>1914</v>
      </c>
      <c r="E135" s="6" t="n">
        <v>1.967</v>
      </c>
      <c r="F135" s="8" t="n">
        <v>0.236</v>
      </c>
    </row>
    <row r="136" customFormat="false" ht="12.75" hidden="false" customHeight="false" outlineLevel="0" collapsed="false">
      <c r="A136" s="14" t="s">
        <v>1915</v>
      </c>
      <c r="B136" s="1" t="s">
        <v>1916</v>
      </c>
      <c r="C136" s="1" t="s">
        <v>1917</v>
      </c>
      <c r="D136" s="1" t="s">
        <v>1918</v>
      </c>
      <c r="E136" s="6" t="n">
        <v>1.723</v>
      </c>
      <c r="F136" s="8" t="n">
        <v>-0.107</v>
      </c>
    </row>
    <row r="137" customFormat="false" ht="12.75" hidden="false" customHeight="false" outlineLevel="0" collapsed="false">
      <c r="A137" s="14" t="s">
        <v>1299</v>
      </c>
      <c r="B137" s="1" t="s">
        <v>1300</v>
      </c>
      <c r="C137" s="1" t="s">
        <v>1301</v>
      </c>
      <c r="D137" s="1" t="s">
        <v>1302</v>
      </c>
      <c r="E137" s="6" t="n">
        <v>1.464</v>
      </c>
      <c r="F137" s="8" t="n">
        <v>0.149</v>
      </c>
    </row>
    <row r="138" customFormat="false" ht="12.75" hidden="false" customHeight="false" outlineLevel="0" collapsed="false">
      <c r="A138" s="14" t="s">
        <v>1919</v>
      </c>
      <c r="B138" s="1" t="s">
        <v>1920</v>
      </c>
      <c r="C138" s="1" t="s">
        <v>1921</v>
      </c>
      <c r="D138" s="1" t="s">
        <v>1922</v>
      </c>
      <c r="E138" s="6" t="n">
        <v>2.192</v>
      </c>
      <c r="F138" s="8" t="n">
        <v>1.057</v>
      </c>
    </row>
    <row r="139" customFormat="false" ht="12.75" hidden="false" customHeight="false" outlineLevel="0" collapsed="false">
      <c r="A139" s="14" t="s">
        <v>465</v>
      </c>
      <c r="B139" s="1" t="s">
        <v>466</v>
      </c>
      <c r="C139" s="1" t="s">
        <v>467</v>
      </c>
      <c r="D139" s="1" t="s">
        <v>468</v>
      </c>
      <c r="E139" s="6" t="n">
        <v>1.308</v>
      </c>
      <c r="F139" s="8" t="n">
        <v>0.592</v>
      </c>
    </row>
    <row r="140" customFormat="false" ht="12.75" hidden="false" customHeight="false" outlineLevel="0" collapsed="false">
      <c r="A140" s="14" t="s">
        <v>1923</v>
      </c>
      <c r="B140" s="1" t="s">
        <v>1924</v>
      </c>
      <c r="C140" s="1" t="s">
        <v>1925</v>
      </c>
      <c r="D140" s="1" t="s">
        <v>1926</v>
      </c>
      <c r="E140" s="6" t="n">
        <v>1.585</v>
      </c>
      <c r="F140" s="8" t="n">
        <v>0.592</v>
      </c>
    </row>
    <row r="141" customFormat="false" ht="12.75" hidden="false" customHeight="false" outlineLevel="0" collapsed="false">
      <c r="A141" s="14" t="s">
        <v>1190</v>
      </c>
      <c r="B141" s="1" t="s">
        <v>1191</v>
      </c>
      <c r="C141" s="1" t="s">
        <v>1192</v>
      </c>
      <c r="D141" s="1" t="s">
        <v>1193</v>
      </c>
      <c r="E141" s="6" t="n">
        <v>1.428</v>
      </c>
      <c r="F141" s="8" t="n">
        <v>0.56</v>
      </c>
    </row>
    <row r="142" customFormat="false" ht="12.75" hidden="false" customHeight="false" outlineLevel="0" collapsed="false">
      <c r="A142" s="14" t="s">
        <v>1927</v>
      </c>
      <c r="B142" s="1" t="s">
        <v>1928</v>
      </c>
      <c r="C142" s="1" t="s">
        <v>1929</v>
      </c>
      <c r="D142" s="1" t="s">
        <v>1930</v>
      </c>
      <c r="E142" s="6" t="n">
        <v>1.422</v>
      </c>
      <c r="F142" s="8" t="n">
        <v>0.482</v>
      </c>
    </row>
    <row r="143" customFormat="false" ht="12.75" hidden="false" customHeight="false" outlineLevel="0" collapsed="false">
      <c r="A143" s="14" t="s">
        <v>1931</v>
      </c>
      <c r="B143" s="1" t="s">
        <v>1932</v>
      </c>
      <c r="C143" s="1" t="s">
        <v>1933</v>
      </c>
      <c r="D143" s="1" t="s">
        <v>36</v>
      </c>
      <c r="E143" s="6" t="n">
        <v>1.549</v>
      </c>
      <c r="F143" s="8" t="n">
        <v>0.707</v>
      </c>
    </row>
    <row r="144" customFormat="false" ht="12.75" hidden="false" customHeight="false" outlineLevel="0" collapsed="false">
      <c r="A144" s="14" t="s">
        <v>1934</v>
      </c>
      <c r="B144" s="1" t="s">
        <v>1935</v>
      </c>
      <c r="C144" s="1" t="s">
        <v>1936</v>
      </c>
      <c r="D144" s="1" t="s">
        <v>1937</v>
      </c>
      <c r="E144" s="6" t="n">
        <v>1.309</v>
      </c>
      <c r="F144" s="8" t="n">
        <v>0.435</v>
      </c>
    </row>
    <row r="145" customFormat="false" ht="12.75" hidden="false" customHeight="false" outlineLevel="0" collapsed="false">
      <c r="A145" s="14" t="s">
        <v>1938</v>
      </c>
      <c r="B145" s="1" t="s">
        <v>1939</v>
      </c>
      <c r="C145" s="1" t="s">
        <v>1940</v>
      </c>
      <c r="D145" s="1" t="s">
        <v>1941</v>
      </c>
      <c r="E145" s="6" t="n">
        <v>1.521</v>
      </c>
      <c r="F145" s="8" t="n">
        <v>0.611</v>
      </c>
    </row>
    <row r="146" customFormat="false" ht="12.75" hidden="false" customHeight="false" outlineLevel="0" collapsed="false">
      <c r="A146" s="14" t="s">
        <v>1942</v>
      </c>
      <c r="B146" s="1" t="s">
        <v>1943</v>
      </c>
      <c r="C146" s="1" t="s">
        <v>1944</v>
      </c>
      <c r="D146" s="1" t="s">
        <v>1945</v>
      </c>
      <c r="E146" s="6" t="n">
        <v>2.419</v>
      </c>
      <c r="F146" s="8" t="n">
        <v>0.61</v>
      </c>
    </row>
    <row r="147" customFormat="false" ht="12.75" hidden="false" customHeight="false" outlineLevel="0" collapsed="false">
      <c r="A147" s="14" t="s">
        <v>1946</v>
      </c>
      <c r="B147" s="1" t="s">
        <v>1947</v>
      </c>
      <c r="C147" s="1" t="s">
        <v>1948</v>
      </c>
      <c r="D147" s="1" t="s">
        <v>1949</v>
      </c>
      <c r="E147" s="6" t="n">
        <v>1.355</v>
      </c>
      <c r="F147" s="8" t="n">
        <v>0.117</v>
      </c>
    </row>
    <row r="148" customFormat="false" ht="12.75" hidden="false" customHeight="false" outlineLevel="0" collapsed="false">
      <c r="A148" s="14" t="s">
        <v>1950</v>
      </c>
      <c r="B148" s="1" t="s">
        <v>1951</v>
      </c>
      <c r="C148" s="1" t="s">
        <v>1952</v>
      </c>
      <c r="D148" s="1" t="s">
        <v>1953</v>
      </c>
      <c r="E148" s="6" t="n">
        <v>1.967</v>
      </c>
      <c r="F148" s="8" t="n">
        <v>0.94</v>
      </c>
    </row>
    <row r="149" customFormat="false" ht="12.75" hidden="false" customHeight="false" outlineLevel="0" collapsed="false">
      <c r="A149" s="14" t="s">
        <v>113</v>
      </c>
      <c r="B149" s="1" t="s">
        <v>114</v>
      </c>
      <c r="C149" s="1" t="s">
        <v>115</v>
      </c>
      <c r="D149" s="1" t="s">
        <v>116</v>
      </c>
      <c r="E149" s="6" t="n">
        <v>1.334</v>
      </c>
      <c r="F149" s="8" t="n">
        <v>0.629</v>
      </c>
    </row>
    <row r="150" customFormat="false" ht="12.75" hidden="false" customHeight="false" outlineLevel="0" collapsed="false">
      <c r="A150" s="14" t="s">
        <v>1954</v>
      </c>
      <c r="B150" s="1" t="s">
        <v>1955</v>
      </c>
      <c r="C150" s="1" t="s">
        <v>1956</v>
      </c>
      <c r="D150" s="1" t="s">
        <v>1957</v>
      </c>
      <c r="E150" s="6" t="n">
        <v>1.344</v>
      </c>
      <c r="F150" s="8" t="n">
        <v>0.582</v>
      </c>
    </row>
    <row r="151" customFormat="false" ht="12.75" hidden="false" customHeight="false" outlineLevel="0" collapsed="false">
      <c r="A151" s="14" t="s">
        <v>1958</v>
      </c>
      <c r="B151" s="1" t="s">
        <v>1959</v>
      </c>
      <c r="C151" s="1" t="s">
        <v>1960</v>
      </c>
      <c r="D151" s="1" t="s">
        <v>1961</v>
      </c>
      <c r="E151" s="6" t="n">
        <v>1.321</v>
      </c>
      <c r="F151" s="8" t="n">
        <v>0.281</v>
      </c>
    </row>
    <row r="152" customFormat="false" ht="12.75" hidden="false" customHeight="false" outlineLevel="0" collapsed="false">
      <c r="A152" s="14" t="s">
        <v>965</v>
      </c>
      <c r="B152" s="1" t="s">
        <v>966</v>
      </c>
      <c r="C152" s="1" t="s">
        <v>967</v>
      </c>
      <c r="D152" s="1" t="s">
        <v>968</v>
      </c>
      <c r="E152" s="6" t="n">
        <v>1.511</v>
      </c>
      <c r="F152" s="8" t="n">
        <v>-0.352</v>
      </c>
    </row>
    <row r="153" customFormat="false" ht="12.75" hidden="false" customHeight="false" outlineLevel="0" collapsed="false">
      <c r="A153" s="14" t="s">
        <v>547</v>
      </c>
      <c r="B153" s="1" t="s">
        <v>548</v>
      </c>
      <c r="C153" s="1" t="s">
        <v>549</v>
      </c>
      <c r="D153" s="1" t="s">
        <v>550</v>
      </c>
      <c r="E153" s="6" t="n">
        <v>1.934</v>
      </c>
      <c r="F153" s="8" t="n">
        <v>0.319</v>
      </c>
    </row>
    <row r="154" customFormat="false" ht="12.75" hidden="false" customHeight="false" outlineLevel="0" collapsed="false">
      <c r="A154" s="14" t="s">
        <v>1962</v>
      </c>
      <c r="B154" s="1" t="s">
        <v>1963</v>
      </c>
      <c r="C154" s="1" t="s">
        <v>1964</v>
      </c>
      <c r="D154" s="1" t="s">
        <v>1965</v>
      </c>
      <c r="E154" s="6" t="n">
        <v>1.422</v>
      </c>
      <c r="F154" s="8" t="n">
        <v>0.575</v>
      </c>
    </row>
    <row r="155" customFormat="false" ht="12.75" hidden="false" customHeight="false" outlineLevel="0" collapsed="false">
      <c r="A155" s="14" t="s">
        <v>1966</v>
      </c>
      <c r="B155" s="1" t="s">
        <v>1967</v>
      </c>
      <c r="C155" s="1" t="s">
        <v>1968</v>
      </c>
      <c r="D155" s="1" t="s">
        <v>1969</v>
      </c>
      <c r="E155" s="6" t="n">
        <v>1.553</v>
      </c>
      <c r="F155" s="8" t="n">
        <v>0.614</v>
      </c>
    </row>
    <row r="156" customFormat="false" ht="12.75" hidden="false" customHeight="false" outlineLevel="0" collapsed="false">
      <c r="A156" s="14" t="s">
        <v>1970</v>
      </c>
      <c r="B156" s="1" t="s">
        <v>1971</v>
      </c>
      <c r="C156" s="1" t="s">
        <v>1972</v>
      </c>
      <c r="D156" s="1" t="s">
        <v>1973</v>
      </c>
      <c r="E156" s="6" t="n">
        <v>1.885</v>
      </c>
      <c r="F156" s="8" t="n">
        <v>0.84</v>
      </c>
    </row>
    <row r="157" customFormat="false" ht="12.75" hidden="false" customHeight="false" outlineLevel="0" collapsed="false">
      <c r="A157" s="14" t="s">
        <v>1974</v>
      </c>
      <c r="B157" s="1" t="s">
        <v>1975</v>
      </c>
      <c r="C157" s="1" t="s">
        <v>1976</v>
      </c>
      <c r="D157" s="1" t="s">
        <v>1977</v>
      </c>
      <c r="E157" s="6" t="n">
        <v>1.4</v>
      </c>
      <c r="F157" s="8" t="n">
        <v>0.582</v>
      </c>
    </row>
    <row r="158" customFormat="false" ht="12.75" hidden="false" customHeight="false" outlineLevel="0" collapsed="false">
      <c r="A158" s="14" t="s">
        <v>1978</v>
      </c>
      <c r="B158" s="1" t="s">
        <v>1979</v>
      </c>
      <c r="C158" s="1" t="s">
        <v>1980</v>
      </c>
      <c r="D158" s="1" t="s">
        <v>1981</v>
      </c>
      <c r="E158" s="6" t="n">
        <v>2.009</v>
      </c>
      <c r="F158" s="8" t="n">
        <v>0.6</v>
      </c>
    </row>
    <row r="159" customFormat="false" ht="12.75" hidden="false" customHeight="false" outlineLevel="0" collapsed="false">
      <c r="A159" s="14" t="s">
        <v>1982</v>
      </c>
      <c r="B159" s="1" t="s">
        <v>1983</v>
      </c>
      <c r="C159" s="1" t="s">
        <v>1984</v>
      </c>
      <c r="D159" s="1" t="s">
        <v>1985</v>
      </c>
      <c r="E159" s="6" t="n">
        <v>1.631</v>
      </c>
      <c r="F159" s="8" t="n">
        <v>0.6</v>
      </c>
    </row>
    <row r="160" customFormat="false" ht="12.75" hidden="false" customHeight="false" outlineLevel="0" collapsed="false">
      <c r="A160" s="14" t="s">
        <v>485</v>
      </c>
      <c r="B160" s="1" t="s">
        <v>486</v>
      </c>
      <c r="C160" s="1" t="s">
        <v>487</v>
      </c>
      <c r="D160" s="1" t="s">
        <v>488</v>
      </c>
      <c r="E160" s="6" t="n">
        <v>1.369</v>
      </c>
      <c r="F160" s="8" t="n">
        <v>-0.202</v>
      </c>
    </row>
    <row r="161" customFormat="false" ht="12.75" hidden="false" customHeight="false" outlineLevel="0" collapsed="false">
      <c r="A161" s="14" t="s">
        <v>1986</v>
      </c>
      <c r="B161" s="1" t="s">
        <v>1987</v>
      </c>
      <c r="C161" s="1" t="s">
        <v>1988</v>
      </c>
      <c r="D161" s="1" t="s">
        <v>1989</v>
      </c>
      <c r="E161" s="6" t="n">
        <v>1.385</v>
      </c>
      <c r="F161" s="8" t="n">
        <v>-0.542</v>
      </c>
    </row>
    <row r="162" customFormat="false" ht="12.75" hidden="false" customHeight="false" outlineLevel="0" collapsed="false">
      <c r="A162" s="14" t="s">
        <v>889</v>
      </c>
      <c r="B162" s="1" t="s">
        <v>890</v>
      </c>
      <c r="C162" s="1" t="s">
        <v>891</v>
      </c>
      <c r="D162" s="1" t="s">
        <v>892</v>
      </c>
      <c r="E162" s="6" t="n">
        <v>1.335</v>
      </c>
      <c r="F162" s="8" t="n">
        <v>0.315</v>
      </c>
    </row>
    <row r="163" customFormat="false" ht="12.75" hidden="false" customHeight="false" outlineLevel="0" collapsed="false">
      <c r="A163" s="14" t="s">
        <v>441</v>
      </c>
      <c r="B163" s="1" t="s">
        <v>442</v>
      </c>
      <c r="C163" s="1" t="s">
        <v>443</v>
      </c>
      <c r="D163" s="1" t="s">
        <v>444</v>
      </c>
      <c r="E163" s="6" t="n">
        <v>1.52</v>
      </c>
      <c r="F163" s="8" t="n">
        <v>-0.131</v>
      </c>
    </row>
    <row r="164" customFormat="false" ht="12.75" hidden="false" customHeight="false" outlineLevel="0" collapsed="false">
      <c r="A164" s="14" t="s">
        <v>1990</v>
      </c>
      <c r="B164" s="1" t="s">
        <v>1991</v>
      </c>
      <c r="C164" s="1" t="s">
        <v>1992</v>
      </c>
      <c r="D164" s="1" t="s">
        <v>1993</v>
      </c>
      <c r="E164" s="6" t="n">
        <v>1.374</v>
      </c>
      <c r="F164" s="8" t="n">
        <v>0.521</v>
      </c>
    </row>
    <row r="165" customFormat="false" ht="12.75" hidden="false" customHeight="false" outlineLevel="0" collapsed="false">
      <c r="A165" s="14" t="s">
        <v>1994</v>
      </c>
      <c r="B165" s="1" t="s">
        <v>1995</v>
      </c>
      <c r="C165" s="1" t="s">
        <v>1996</v>
      </c>
      <c r="D165" s="1" t="s">
        <v>1997</v>
      </c>
      <c r="E165" s="6" t="n">
        <v>1.444</v>
      </c>
      <c r="F165" s="8" t="n">
        <v>0.246</v>
      </c>
    </row>
    <row r="166" customFormat="false" ht="12.75" hidden="false" customHeight="false" outlineLevel="0" collapsed="false">
      <c r="A166" s="14" t="s">
        <v>1998</v>
      </c>
      <c r="B166" s="1" t="s">
        <v>1999</v>
      </c>
      <c r="C166" s="1" t="s">
        <v>2000</v>
      </c>
      <c r="D166" s="1" t="s">
        <v>2001</v>
      </c>
      <c r="E166" s="6" t="n">
        <v>1.583</v>
      </c>
      <c r="F166" s="8" t="n">
        <v>0.77</v>
      </c>
    </row>
    <row r="167" customFormat="false" ht="12.75" hidden="false" customHeight="false" outlineLevel="0" collapsed="false">
      <c r="A167" s="14" t="s">
        <v>1463</v>
      </c>
      <c r="B167" s="1" t="s">
        <v>1464</v>
      </c>
      <c r="C167" s="1" t="s">
        <v>1465</v>
      </c>
      <c r="D167" s="1" t="s">
        <v>1466</v>
      </c>
      <c r="E167" s="6" t="n">
        <v>1.407</v>
      </c>
      <c r="F167" s="8" t="n">
        <v>0.319</v>
      </c>
    </row>
    <row r="168" customFormat="false" ht="12.75" hidden="false" customHeight="false" outlineLevel="0" collapsed="false">
      <c r="A168" s="14" t="s">
        <v>2002</v>
      </c>
      <c r="B168" s="1" t="s">
        <v>2003</v>
      </c>
      <c r="C168" s="1" t="s">
        <v>2004</v>
      </c>
      <c r="D168" s="1" t="s">
        <v>2005</v>
      </c>
      <c r="E168" s="6" t="n">
        <v>1.439</v>
      </c>
      <c r="F168" s="8" t="n">
        <v>0.52</v>
      </c>
    </row>
    <row r="169" customFormat="false" ht="12.75" hidden="false" customHeight="false" outlineLevel="0" collapsed="false">
      <c r="A169" s="14" t="s">
        <v>2006</v>
      </c>
      <c r="B169" s="1" t="s">
        <v>2007</v>
      </c>
      <c r="C169" s="1" t="s">
        <v>2008</v>
      </c>
      <c r="D169" s="1" t="s">
        <v>2009</v>
      </c>
      <c r="E169" s="6" t="n">
        <v>1.865</v>
      </c>
      <c r="F169" s="8" t="n">
        <v>0.325</v>
      </c>
    </row>
    <row r="170" customFormat="false" ht="12.75" hidden="false" customHeight="false" outlineLevel="0" collapsed="false">
      <c r="A170" s="14" t="s">
        <v>2010</v>
      </c>
      <c r="B170" s="1" t="s">
        <v>2011</v>
      </c>
      <c r="C170" s="1" t="s">
        <v>2012</v>
      </c>
      <c r="D170" s="1" t="s">
        <v>2013</v>
      </c>
      <c r="E170" s="6" t="n">
        <v>2.009</v>
      </c>
      <c r="F170" s="8" t="n">
        <v>1.003</v>
      </c>
    </row>
    <row r="171" customFormat="false" ht="12.75" hidden="false" customHeight="false" outlineLevel="0" collapsed="false">
      <c r="A171" s="14" t="s">
        <v>2014</v>
      </c>
      <c r="B171" s="1" t="s">
        <v>2015</v>
      </c>
      <c r="C171" s="1" t="s">
        <v>2016</v>
      </c>
      <c r="D171" s="1" t="s">
        <v>2017</v>
      </c>
      <c r="E171" s="6" t="n">
        <v>1.478</v>
      </c>
      <c r="F171" s="8" t="n">
        <v>-0.048</v>
      </c>
    </row>
    <row r="172" customFormat="false" ht="12.75" hidden="false" customHeight="false" outlineLevel="0" collapsed="false">
      <c r="A172" s="14" t="s">
        <v>2018</v>
      </c>
      <c r="B172" s="1" t="s">
        <v>2019</v>
      </c>
      <c r="C172" s="1" t="s">
        <v>2020</v>
      </c>
      <c r="D172" s="1" t="s">
        <v>2021</v>
      </c>
      <c r="E172" s="6" t="n">
        <v>3.101</v>
      </c>
      <c r="F172" s="8" t="n">
        <v>1.015</v>
      </c>
    </row>
    <row r="173" customFormat="false" ht="12.75" hidden="false" customHeight="false" outlineLevel="0" collapsed="false">
      <c r="A173" s="14" t="s">
        <v>2022</v>
      </c>
      <c r="B173" s="1" t="s">
        <v>2023</v>
      </c>
      <c r="C173" s="1" t="s">
        <v>2024</v>
      </c>
      <c r="D173" s="1" t="s">
        <v>2025</v>
      </c>
      <c r="E173" s="6" t="n">
        <v>1.709</v>
      </c>
      <c r="F173" s="8" t="n">
        <v>0.416</v>
      </c>
    </row>
    <row r="174" customFormat="false" ht="12.75" hidden="false" customHeight="false" outlineLevel="0" collapsed="false">
      <c r="A174" s="14" t="s">
        <v>2026</v>
      </c>
      <c r="B174" s="1" t="s">
        <v>2027</v>
      </c>
      <c r="C174" s="1" t="s">
        <v>2028</v>
      </c>
      <c r="D174" s="1" t="s">
        <v>2029</v>
      </c>
      <c r="E174" s="6" t="n">
        <v>2.112</v>
      </c>
      <c r="F174" s="8" t="n">
        <v>0.807</v>
      </c>
    </row>
    <row r="175" customFormat="false" ht="12.75" hidden="false" customHeight="false" outlineLevel="0" collapsed="false">
      <c r="A175" s="14" t="s">
        <v>2030</v>
      </c>
      <c r="B175" s="1" t="s">
        <v>2031</v>
      </c>
      <c r="C175" s="1" t="s">
        <v>2032</v>
      </c>
      <c r="D175" s="1" t="s">
        <v>2033</v>
      </c>
      <c r="E175" s="6" t="n">
        <v>1.404</v>
      </c>
      <c r="F175" s="8" t="n">
        <v>0.008</v>
      </c>
    </row>
    <row r="176" customFormat="false" ht="12.75" hidden="false" customHeight="false" outlineLevel="0" collapsed="false">
      <c r="A176" s="14" t="s">
        <v>2034</v>
      </c>
      <c r="B176" s="1" t="s">
        <v>2035</v>
      </c>
      <c r="C176" s="1" t="s">
        <v>2036</v>
      </c>
      <c r="D176" s="1" t="s">
        <v>2037</v>
      </c>
      <c r="E176" s="6" t="n">
        <v>1.434</v>
      </c>
      <c r="F176" s="8" t="n">
        <v>0.58</v>
      </c>
    </row>
    <row r="177" customFormat="false" ht="12.75" hidden="false" customHeight="false" outlineLevel="0" collapsed="false">
      <c r="A177" s="14" t="s">
        <v>2038</v>
      </c>
      <c r="B177" s="1" t="s">
        <v>2039</v>
      </c>
      <c r="C177" s="1" t="s">
        <v>2040</v>
      </c>
      <c r="D177" s="1" t="s">
        <v>2041</v>
      </c>
      <c r="E177" s="6" t="n">
        <v>1.88</v>
      </c>
      <c r="F177" s="8" t="n">
        <v>0.661</v>
      </c>
    </row>
    <row r="178" customFormat="false" ht="12.75" hidden="false" customHeight="false" outlineLevel="0" collapsed="false">
      <c r="A178" s="14" t="s">
        <v>2042</v>
      </c>
      <c r="B178" s="1" t="s">
        <v>2043</v>
      </c>
      <c r="C178" s="1" t="s">
        <v>2044</v>
      </c>
      <c r="D178" s="1" t="s">
        <v>2045</v>
      </c>
      <c r="E178" s="6" t="n">
        <v>1.783</v>
      </c>
      <c r="F178" s="8" t="n">
        <v>0.4</v>
      </c>
    </row>
    <row r="179" customFormat="false" ht="12.75" hidden="false" customHeight="false" outlineLevel="0" collapsed="false">
      <c r="A179" s="14" t="s">
        <v>1051</v>
      </c>
      <c r="B179" s="1" t="s">
        <v>1052</v>
      </c>
      <c r="C179" s="1" t="s">
        <v>1053</v>
      </c>
      <c r="D179" s="1" t="s">
        <v>1054</v>
      </c>
      <c r="E179" s="6" t="n">
        <v>1.712</v>
      </c>
      <c r="F179" s="8" t="n">
        <v>0.141</v>
      </c>
    </row>
    <row r="180" customFormat="false" ht="12.75" hidden="false" customHeight="false" outlineLevel="0" collapsed="false">
      <c r="A180" s="14" t="s">
        <v>2046</v>
      </c>
      <c r="B180" s="1" t="s">
        <v>2047</v>
      </c>
      <c r="C180" s="1" t="s">
        <v>2048</v>
      </c>
      <c r="D180" s="1" t="s">
        <v>2049</v>
      </c>
      <c r="E180" s="6" t="n">
        <v>1.483</v>
      </c>
      <c r="F180" s="8" t="n">
        <v>-0.798</v>
      </c>
    </row>
    <row r="181" customFormat="false" ht="12.75" hidden="false" customHeight="false" outlineLevel="0" collapsed="false">
      <c r="A181" s="14" t="s">
        <v>2050</v>
      </c>
      <c r="B181" s="1" t="s">
        <v>2051</v>
      </c>
      <c r="C181" s="1" t="s">
        <v>2052</v>
      </c>
      <c r="D181" s="1" t="s">
        <v>36</v>
      </c>
      <c r="E181" s="6" t="n">
        <v>1.318</v>
      </c>
      <c r="F181" s="8" t="n">
        <v>0.577</v>
      </c>
    </row>
    <row r="182" customFormat="false" ht="12.75" hidden="false" customHeight="false" outlineLevel="0" collapsed="false">
      <c r="A182" s="14" t="s">
        <v>2053</v>
      </c>
      <c r="B182" s="1" t="s">
        <v>2054</v>
      </c>
      <c r="C182" s="1" t="s">
        <v>2055</v>
      </c>
      <c r="D182" s="1" t="s">
        <v>2056</v>
      </c>
      <c r="E182" s="6" t="n">
        <v>1.727</v>
      </c>
      <c r="F182" s="8" t="n">
        <v>0.054</v>
      </c>
    </row>
    <row r="183" customFormat="false" ht="12.75" hidden="false" customHeight="false" outlineLevel="0" collapsed="false">
      <c r="A183" s="14" t="s">
        <v>2057</v>
      </c>
      <c r="B183" s="1" t="s">
        <v>2058</v>
      </c>
      <c r="C183" s="1" t="s">
        <v>2059</v>
      </c>
      <c r="D183" s="1" t="s">
        <v>2060</v>
      </c>
      <c r="E183" s="6" t="n">
        <v>1.397</v>
      </c>
      <c r="F183" s="8" t="n">
        <v>0.19</v>
      </c>
    </row>
    <row r="184" customFormat="false" ht="12.75" hidden="false" customHeight="false" outlineLevel="0" collapsed="false">
      <c r="A184" s="14" t="s">
        <v>2061</v>
      </c>
      <c r="B184" s="1" t="s">
        <v>2062</v>
      </c>
      <c r="C184" s="1" t="s">
        <v>2063</v>
      </c>
      <c r="D184" s="1" t="s">
        <v>2064</v>
      </c>
      <c r="E184" s="6" t="n">
        <v>1.576</v>
      </c>
      <c r="F184" s="8" t="n">
        <v>-0.186</v>
      </c>
    </row>
    <row r="185" customFormat="false" ht="12.75" hidden="false" customHeight="false" outlineLevel="0" collapsed="false">
      <c r="A185" s="14" t="s">
        <v>2065</v>
      </c>
      <c r="B185" s="1" t="s">
        <v>2066</v>
      </c>
      <c r="C185" s="1" t="s">
        <v>2067</v>
      </c>
      <c r="D185" s="1" t="s">
        <v>2068</v>
      </c>
      <c r="E185" s="6" t="n">
        <v>1.418</v>
      </c>
      <c r="F185" s="8" t="n">
        <v>0.247</v>
      </c>
    </row>
    <row r="186" customFormat="false" ht="12.75" hidden="false" customHeight="false" outlineLevel="0" collapsed="false">
      <c r="A186" s="14" t="s">
        <v>2069</v>
      </c>
      <c r="B186" s="1" t="s">
        <v>2070</v>
      </c>
      <c r="C186" s="1" t="s">
        <v>2071</v>
      </c>
      <c r="D186" s="1" t="s">
        <v>2072</v>
      </c>
      <c r="E186" s="6" t="n">
        <v>1.358</v>
      </c>
      <c r="F186" s="8" t="n">
        <v>0.576</v>
      </c>
    </row>
    <row r="187" customFormat="false" ht="12.75" hidden="false" customHeight="false" outlineLevel="0" collapsed="false">
      <c r="A187" s="14" t="s">
        <v>2073</v>
      </c>
      <c r="B187" s="1" t="s">
        <v>2074</v>
      </c>
      <c r="C187" s="1" t="s">
        <v>2075</v>
      </c>
      <c r="D187" s="1" t="s">
        <v>2076</v>
      </c>
      <c r="E187" s="6" t="n">
        <v>2.211</v>
      </c>
      <c r="F187" s="8" t="n">
        <v>0.345</v>
      </c>
    </row>
    <row r="188" customFormat="false" ht="12.75" hidden="false" customHeight="false" outlineLevel="0" collapsed="false">
      <c r="A188" s="14" t="s">
        <v>2077</v>
      </c>
      <c r="B188" s="1" t="s">
        <v>2078</v>
      </c>
      <c r="C188" s="1" t="s">
        <v>2079</v>
      </c>
      <c r="D188" s="1" t="s">
        <v>2080</v>
      </c>
      <c r="E188" s="6" t="n">
        <v>1.348</v>
      </c>
      <c r="F188" s="8" t="n">
        <v>0.565</v>
      </c>
    </row>
    <row r="189" customFormat="false" ht="12.75" hidden="false" customHeight="false" outlineLevel="0" collapsed="false">
      <c r="A189" s="14" t="s">
        <v>2081</v>
      </c>
      <c r="B189" s="1" t="s">
        <v>2082</v>
      </c>
      <c r="C189" s="1" t="s">
        <v>2083</v>
      </c>
      <c r="D189" s="1" t="s">
        <v>2084</v>
      </c>
      <c r="E189" s="6" t="n">
        <v>1.53</v>
      </c>
      <c r="F189" s="8" t="n">
        <v>0.334</v>
      </c>
    </row>
    <row r="190" customFormat="false" ht="12.75" hidden="false" customHeight="false" outlineLevel="0" collapsed="false">
      <c r="A190" s="14" t="s">
        <v>426</v>
      </c>
      <c r="B190" s="1" t="s">
        <v>427</v>
      </c>
      <c r="C190" s="1" t="s">
        <v>428</v>
      </c>
      <c r="D190" s="1" t="s">
        <v>429</v>
      </c>
      <c r="E190" s="6" t="n">
        <v>1.326</v>
      </c>
      <c r="F190" s="8" t="n">
        <v>-0.09</v>
      </c>
    </row>
    <row r="191" customFormat="false" ht="12.75" hidden="false" customHeight="false" outlineLevel="0" collapsed="false">
      <c r="A191" s="14" t="s">
        <v>2085</v>
      </c>
      <c r="B191" s="1" t="s">
        <v>2086</v>
      </c>
      <c r="C191" s="1" t="s">
        <v>2087</v>
      </c>
      <c r="D191" s="1" t="s">
        <v>2088</v>
      </c>
      <c r="E191" s="6" t="n">
        <v>1.696</v>
      </c>
      <c r="F191" s="8" t="n">
        <v>0.587</v>
      </c>
    </row>
    <row r="192" customFormat="false" ht="12.75" hidden="false" customHeight="false" outlineLevel="0" collapsed="false">
      <c r="A192" s="14" t="s">
        <v>2089</v>
      </c>
      <c r="B192" s="1" t="s">
        <v>2090</v>
      </c>
      <c r="C192" s="1" t="s">
        <v>2091</v>
      </c>
      <c r="D192" s="1" t="s">
        <v>2092</v>
      </c>
      <c r="E192" s="6" t="n">
        <v>1.359</v>
      </c>
      <c r="F192" s="8" t="n">
        <v>0.479</v>
      </c>
    </row>
    <row r="193" customFormat="false" ht="12.75" hidden="false" customHeight="false" outlineLevel="0" collapsed="false">
      <c r="A193" s="14" t="s">
        <v>2093</v>
      </c>
      <c r="B193" s="1" t="s">
        <v>2094</v>
      </c>
      <c r="C193" s="1" t="s">
        <v>2095</v>
      </c>
      <c r="D193" s="1" t="s">
        <v>2096</v>
      </c>
      <c r="E193" s="6" t="n">
        <v>1.872</v>
      </c>
      <c r="F193" s="8" t="n">
        <v>0.436</v>
      </c>
    </row>
    <row r="194" customFormat="false" ht="12.75" hidden="false" customHeight="false" outlineLevel="0" collapsed="false">
      <c r="A194" s="14" t="s">
        <v>2097</v>
      </c>
      <c r="B194" s="1" t="s">
        <v>2098</v>
      </c>
      <c r="C194" s="1" t="s">
        <v>2099</v>
      </c>
      <c r="D194" s="1" t="s">
        <v>2100</v>
      </c>
      <c r="E194" s="6" t="n">
        <v>1.579</v>
      </c>
      <c r="F194" s="8" t="n">
        <v>0.761</v>
      </c>
    </row>
    <row r="195" customFormat="false" ht="12.75" hidden="false" customHeight="false" outlineLevel="0" collapsed="false">
      <c r="A195" s="14" t="s">
        <v>2101</v>
      </c>
      <c r="B195" s="1" t="s">
        <v>2102</v>
      </c>
      <c r="C195" s="1" t="s">
        <v>2103</v>
      </c>
      <c r="D195" s="1" t="s">
        <v>2104</v>
      </c>
      <c r="E195" s="6" t="n">
        <v>2.033</v>
      </c>
      <c r="F195" s="8" t="n">
        <v>0.962</v>
      </c>
    </row>
    <row r="196" customFormat="false" ht="12.75" hidden="false" customHeight="false" outlineLevel="0" collapsed="false">
      <c r="A196" s="14" t="s">
        <v>2105</v>
      </c>
      <c r="B196" s="1" t="s">
        <v>2106</v>
      </c>
      <c r="C196" s="1" t="s">
        <v>2107</v>
      </c>
      <c r="D196" s="1" t="s">
        <v>2108</v>
      </c>
      <c r="E196" s="6" t="n">
        <v>1.577</v>
      </c>
      <c r="F196" s="8" t="n">
        <v>0.387</v>
      </c>
    </row>
    <row r="197" customFormat="false" ht="12.75" hidden="false" customHeight="false" outlineLevel="0" collapsed="false">
      <c r="A197" s="14" t="s">
        <v>535</v>
      </c>
      <c r="B197" s="1" t="s">
        <v>536</v>
      </c>
      <c r="C197" s="1" t="s">
        <v>537</v>
      </c>
      <c r="D197" s="1" t="s">
        <v>538</v>
      </c>
      <c r="E197" s="6" t="n">
        <v>1.613</v>
      </c>
      <c r="F197" s="8" t="n">
        <v>-0.387</v>
      </c>
    </row>
    <row r="198" customFormat="false" ht="12.75" hidden="false" customHeight="false" outlineLevel="0" collapsed="false">
      <c r="A198" s="14" t="s">
        <v>1451</v>
      </c>
      <c r="B198" s="1" t="s">
        <v>1452</v>
      </c>
      <c r="C198" s="1" t="s">
        <v>1453</v>
      </c>
      <c r="D198" s="1" t="s">
        <v>1454</v>
      </c>
      <c r="E198" s="6" t="n">
        <v>1.68</v>
      </c>
      <c r="F198" s="8" t="n">
        <v>-0.032</v>
      </c>
    </row>
    <row r="199" customFormat="false" ht="12.75" hidden="false" customHeight="false" outlineLevel="0" collapsed="false">
      <c r="A199" s="14" t="s">
        <v>99</v>
      </c>
      <c r="B199" s="1" t="s">
        <v>100</v>
      </c>
      <c r="C199" s="1" t="s">
        <v>101</v>
      </c>
      <c r="D199" s="1" t="s">
        <v>36</v>
      </c>
      <c r="E199" s="6" t="n">
        <v>2.163</v>
      </c>
      <c r="F199" s="8" t="n">
        <v>-0.163</v>
      </c>
    </row>
    <row r="200" customFormat="false" ht="12.75" hidden="false" customHeight="false" outlineLevel="0" collapsed="false">
      <c r="A200" s="14" t="s">
        <v>2109</v>
      </c>
      <c r="B200" s="1" t="s">
        <v>2110</v>
      </c>
      <c r="C200" s="1" t="s">
        <v>2111</v>
      </c>
      <c r="D200" s="1" t="s">
        <v>2112</v>
      </c>
      <c r="E200" s="6" t="n">
        <v>2.236</v>
      </c>
      <c r="F200" s="8" t="n">
        <v>0.006</v>
      </c>
    </row>
    <row r="201" customFormat="false" ht="12.75" hidden="false" customHeight="false" outlineLevel="0" collapsed="false">
      <c r="A201" s="14" t="s">
        <v>501</v>
      </c>
      <c r="B201" s="1" t="s">
        <v>502</v>
      </c>
      <c r="C201" s="1" t="s">
        <v>503</v>
      </c>
      <c r="D201" s="1" t="s">
        <v>504</v>
      </c>
      <c r="E201" s="6" t="n">
        <v>1.8</v>
      </c>
      <c r="F201" s="8" t="n">
        <v>0.412</v>
      </c>
    </row>
    <row r="202" customFormat="false" ht="12.75" hidden="false" customHeight="false" outlineLevel="0" collapsed="false">
      <c r="A202" s="14" t="s">
        <v>2113</v>
      </c>
      <c r="B202" s="1" t="s">
        <v>2114</v>
      </c>
      <c r="C202" s="1" t="s">
        <v>2115</v>
      </c>
      <c r="D202" s="1" t="s">
        <v>2116</v>
      </c>
      <c r="E202" s="6" t="n">
        <v>1.431</v>
      </c>
      <c r="F202" s="3" t="n">
        <v>1.165</v>
      </c>
    </row>
    <row r="203" customFormat="false" ht="12.75" hidden="false" customHeight="false" outlineLevel="0" collapsed="false">
      <c r="A203" s="14" t="s">
        <v>2117</v>
      </c>
      <c r="B203" s="1" t="s">
        <v>2118</v>
      </c>
      <c r="C203" s="1" t="s">
        <v>2119</v>
      </c>
      <c r="D203" s="1" t="s">
        <v>2120</v>
      </c>
      <c r="E203" s="6" t="n">
        <v>1.719</v>
      </c>
      <c r="F203" s="3" t="n">
        <v>0.956</v>
      </c>
    </row>
    <row r="204" customFormat="false" ht="12.75" hidden="false" customHeight="false" outlineLevel="0" collapsed="false">
      <c r="A204" s="14" t="s">
        <v>2121</v>
      </c>
      <c r="B204" s="1" t="s">
        <v>2122</v>
      </c>
      <c r="C204" s="1" t="s">
        <v>2123</v>
      </c>
      <c r="D204" s="1" t="s">
        <v>2124</v>
      </c>
      <c r="E204" s="6" t="n">
        <v>1.326</v>
      </c>
      <c r="F204" s="3" t="n">
        <v>0.875</v>
      </c>
    </row>
    <row r="205" customFormat="false" ht="12.75" hidden="false" customHeight="false" outlineLevel="0" collapsed="false">
      <c r="A205" s="14" t="s">
        <v>2125</v>
      </c>
      <c r="B205" s="1" t="s">
        <v>2126</v>
      </c>
      <c r="C205" s="1" t="s">
        <v>2127</v>
      </c>
      <c r="D205" s="1" t="s">
        <v>2128</v>
      </c>
      <c r="E205" s="6" t="n">
        <v>4.941</v>
      </c>
      <c r="F205" s="3" t="n">
        <v>2.867</v>
      </c>
    </row>
    <row r="206" customFormat="false" ht="12.75" hidden="false" customHeight="false" outlineLevel="0" collapsed="false">
      <c r="A206" s="14" t="s">
        <v>232</v>
      </c>
      <c r="B206" s="1" t="s">
        <v>233</v>
      </c>
      <c r="C206" s="1" t="s">
        <v>234</v>
      </c>
      <c r="D206" s="1" t="s">
        <v>235</v>
      </c>
      <c r="E206" s="6" t="n">
        <v>2.067</v>
      </c>
      <c r="F206" s="3" t="n">
        <v>1.28</v>
      </c>
    </row>
    <row r="207" customFormat="false" ht="12.75" hidden="false" customHeight="false" outlineLevel="0" collapsed="false">
      <c r="A207" s="14" t="s">
        <v>45</v>
      </c>
      <c r="B207" s="1" t="s">
        <v>46</v>
      </c>
      <c r="C207" s="1" t="s">
        <v>47</v>
      </c>
      <c r="D207" s="1" t="s">
        <v>48</v>
      </c>
      <c r="E207" s="6" t="n">
        <v>1.542</v>
      </c>
      <c r="F207" s="3" t="n">
        <v>0.922</v>
      </c>
    </row>
    <row r="208" customFormat="false" ht="12.75" hidden="false" customHeight="false" outlineLevel="0" collapsed="false">
      <c r="A208" s="14" t="s">
        <v>2129</v>
      </c>
      <c r="B208" s="1" t="s">
        <v>2130</v>
      </c>
      <c r="C208" s="1" t="s">
        <v>2131</v>
      </c>
      <c r="D208" s="1" t="s">
        <v>2132</v>
      </c>
      <c r="E208" s="6" t="n">
        <v>1.45</v>
      </c>
      <c r="F208" s="3" t="n">
        <v>0.768</v>
      </c>
    </row>
    <row r="209" customFormat="false" ht="12.75" hidden="false" customHeight="false" outlineLevel="0" collapsed="false">
      <c r="A209" s="14" t="s">
        <v>2133</v>
      </c>
      <c r="B209" s="1" t="s">
        <v>2134</v>
      </c>
      <c r="C209" s="1" t="s">
        <v>2135</v>
      </c>
      <c r="D209" s="1" t="s">
        <v>2136</v>
      </c>
      <c r="E209" s="6" t="n">
        <v>1.476</v>
      </c>
      <c r="F209" s="3" t="n">
        <v>0.944</v>
      </c>
    </row>
    <row r="210" customFormat="false" ht="12.75" hidden="false" customHeight="false" outlineLevel="0" collapsed="false">
      <c r="A210" s="14" t="s">
        <v>2137</v>
      </c>
      <c r="B210" s="1" t="s">
        <v>2138</v>
      </c>
      <c r="C210" s="1" t="s">
        <v>2139</v>
      </c>
      <c r="D210" s="1" t="s">
        <v>2140</v>
      </c>
      <c r="E210" s="6" t="n">
        <v>1.438</v>
      </c>
      <c r="F210" s="3" t="n">
        <v>0.722</v>
      </c>
    </row>
    <row r="211" customFormat="false" ht="12.75" hidden="false" customHeight="false" outlineLevel="0" collapsed="false">
      <c r="A211" s="14" t="s">
        <v>2141</v>
      </c>
      <c r="B211" s="1" t="s">
        <v>2142</v>
      </c>
      <c r="C211" s="1" t="s">
        <v>2143</v>
      </c>
      <c r="D211" s="1" t="s">
        <v>2144</v>
      </c>
      <c r="E211" s="6" t="n">
        <v>3.32</v>
      </c>
      <c r="F211" s="3" t="n">
        <v>1.83</v>
      </c>
    </row>
    <row r="212" customFormat="false" ht="12.75" hidden="false" customHeight="false" outlineLevel="0" collapsed="false">
      <c r="A212" s="14" t="s">
        <v>2145</v>
      </c>
      <c r="B212" s="1" t="s">
        <v>2146</v>
      </c>
      <c r="C212" s="1" t="s">
        <v>2147</v>
      </c>
      <c r="D212" s="1" t="s">
        <v>2148</v>
      </c>
      <c r="E212" s="6" t="n">
        <v>1.483</v>
      </c>
      <c r="F212" s="3" t="n">
        <v>0.856</v>
      </c>
    </row>
    <row r="213" customFormat="false" ht="12.75" hidden="false" customHeight="false" outlineLevel="0" collapsed="false">
      <c r="A213" s="14" t="s">
        <v>449</v>
      </c>
      <c r="B213" s="1" t="s">
        <v>450</v>
      </c>
      <c r="C213" s="1" t="s">
        <v>451</v>
      </c>
      <c r="D213" s="1" t="s">
        <v>452</v>
      </c>
      <c r="E213" s="6" t="n">
        <v>1.308</v>
      </c>
      <c r="F213" s="3" t="n">
        <v>1.059</v>
      </c>
    </row>
    <row r="214" customFormat="false" ht="12.75" hidden="false" customHeight="false" outlineLevel="0" collapsed="false">
      <c r="A214" s="14" t="s">
        <v>37</v>
      </c>
      <c r="B214" s="1" t="s">
        <v>38</v>
      </c>
      <c r="C214" s="1" t="s">
        <v>39</v>
      </c>
      <c r="D214" s="1" t="s">
        <v>40</v>
      </c>
      <c r="E214" s="6" t="n">
        <v>1.622</v>
      </c>
      <c r="F214" s="3" t="n">
        <v>0.9</v>
      </c>
    </row>
    <row r="215" customFormat="false" ht="12.75" hidden="false" customHeight="false" outlineLevel="0" collapsed="false">
      <c r="A215" s="14" t="s">
        <v>2149</v>
      </c>
      <c r="B215" s="1" t="s">
        <v>2150</v>
      </c>
      <c r="C215" s="1" t="s">
        <v>2151</v>
      </c>
      <c r="D215" s="1" t="s">
        <v>2152</v>
      </c>
      <c r="E215" s="6" t="n">
        <v>1.904</v>
      </c>
      <c r="F215" s="3" t="n">
        <v>1.173</v>
      </c>
    </row>
    <row r="216" customFormat="false" ht="12.75" hidden="false" customHeight="false" outlineLevel="0" collapsed="false">
      <c r="A216" s="14" t="s">
        <v>2153</v>
      </c>
      <c r="B216" s="1" t="s">
        <v>2154</v>
      </c>
      <c r="C216" s="1" t="s">
        <v>2155</v>
      </c>
      <c r="D216" s="1" t="s">
        <v>2156</v>
      </c>
      <c r="E216" s="6" t="n">
        <v>1.308</v>
      </c>
      <c r="F216" s="3" t="n">
        <v>0.916</v>
      </c>
    </row>
    <row r="217" customFormat="false" ht="12.75" hidden="false" customHeight="false" outlineLevel="0" collapsed="false">
      <c r="A217" s="14" t="s">
        <v>2157</v>
      </c>
      <c r="B217" s="1" t="s">
        <v>2158</v>
      </c>
      <c r="C217" s="1" t="s">
        <v>2159</v>
      </c>
      <c r="D217" s="1" t="s">
        <v>2160</v>
      </c>
      <c r="E217" s="6" t="n">
        <v>3.129</v>
      </c>
      <c r="F217" s="3" t="n">
        <v>2.08</v>
      </c>
    </row>
    <row r="218" customFormat="false" ht="12.75" hidden="false" customHeight="false" outlineLevel="0" collapsed="false">
      <c r="A218" s="14" t="s">
        <v>2161</v>
      </c>
      <c r="B218" s="1" t="s">
        <v>2162</v>
      </c>
      <c r="C218" s="1" t="s">
        <v>2163</v>
      </c>
      <c r="D218" s="1" t="s">
        <v>2164</v>
      </c>
      <c r="E218" s="6" t="n">
        <v>1.54</v>
      </c>
      <c r="F218" s="3" t="n">
        <v>1.073</v>
      </c>
    </row>
    <row r="219" customFormat="false" ht="12.75" hidden="false" customHeight="false" outlineLevel="0" collapsed="false">
      <c r="A219" s="14" t="s">
        <v>2165</v>
      </c>
      <c r="B219" s="1" t="s">
        <v>2166</v>
      </c>
      <c r="C219" s="1" t="s">
        <v>2167</v>
      </c>
      <c r="D219" s="1" t="s">
        <v>2168</v>
      </c>
      <c r="E219" s="6" t="n">
        <v>1.543</v>
      </c>
      <c r="F219" s="3" t="n">
        <v>1.097</v>
      </c>
    </row>
    <row r="220" customFormat="false" ht="12.75" hidden="false" customHeight="false" outlineLevel="0" collapsed="false">
      <c r="A220" s="14" t="s">
        <v>2169</v>
      </c>
      <c r="B220" s="1" t="s">
        <v>2170</v>
      </c>
      <c r="C220" s="1" t="s">
        <v>2171</v>
      </c>
      <c r="D220" s="1" t="s">
        <v>2172</v>
      </c>
      <c r="E220" s="6" t="n">
        <v>2.12</v>
      </c>
      <c r="F220" s="3" t="n">
        <v>1.909</v>
      </c>
    </row>
    <row r="221" customFormat="false" ht="12.75" hidden="false" customHeight="false" outlineLevel="0" collapsed="false">
      <c r="A221" s="14" t="s">
        <v>2173</v>
      </c>
      <c r="B221" s="1" t="s">
        <v>2174</v>
      </c>
      <c r="C221" s="1" t="s">
        <v>2175</v>
      </c>
      <c r="D221" s="1" t="s">
        <v>2176</v>
      </c>
      <c r="E221" s="6" t="n">
        <v>1.333</v>
      </c>
      <c r="F221" s="3" t="n">
        <v>0.68</v>
      </c>
    </row>
    <row r="222" customFormat="false" ht="12.75" hidden="false" customHeight="false" outlineLevel="0" collapsed="false">
      <c r="A222" s="14" t="s">
        <v>2177</v>
      </c>
      <c r="B222" s="1" t="s">
        <v>2178</v>
      </c>
      <c r="C222" s="1" t="s">
        <v>2179</v>
      </c>
      <c r="D222" s="1" t="s">
        <v>2180</v>
      </c>
      <c r="E222" s="6" t="n">
        <v>1.507</v>
      </c>
      <c r="F222" s="3" t="n">
        <v>0.996</v>
      </c>
    </row>
    <row r="223" customFormat="false" ht="12.75" hidden="false" customHeight="false" outlineLevel="0" collapsed="false">
      <c r="A223" s="14" t="s">
        <v>2181</v>
      </c>
      <c r="B223" s="1" t="s">
        <v>2182</v>
      </c>
      <c r="C223" s="1" t="s">
        <v>2183</v>
      </c>
      <c r="D223" s="1" t="s">
        <v>2184</v>
      </c>
      <c r="E223" s="6" t="n">
        <v>1.551</v>
      </c>
      <c r="F223" s="3" t="n">
        <v>0.958</v>
      </c>
    </row>
    <row r="224" customFormat="false" ht="12.75" hidden="false" customHeight="false" outlineLevel="0" collapsed="false">
      <c r="A224" s="14" t="s">
        <v>765</v>
      </c>
      <c r="B224" s="1" t="s">
        <v>766</v>
      </c>
      <c r="C224" s="1" t="s">
        <v>767</v>
      </c>
      <c r="D224" s="1" t="s">
        <v>768</v>
      </c>
      <c r="E224" s="6" t="n">
        <v>1.473</v>
      </c>
      <c r="F224" s="3" t="n">
        <v>1.078</v>
      </c>
    </row>
    <row r="225" customFormat="false" ht="12.75" hidden="false" customHeight="false" outlineLevel="0" collapsed="false">
      <c r="A225" s="14" t="s">
        <v>2185</v>
      </c>
      <c r="B225" s="1" t="s">
        <v>2186</v>
      </c>
      <c r="C225" s="1" t="s">
        <v>2187</v>
      </c>
      <c r="D225" s="1" t="s">
        <v>2188</v>
      </c>
      <c r="E225" s="6" t="n">
        <v>2.117</v>
      </c>
      <c r="F225" s="3" t="n">
        <v>1.194</v>
      </c>
    </row>
    <row r="226" customFormat="false" ht="12.75" hidden="false" customHeight="false" outlineLevel="0" collapsed="false">
      <c r="A226" s="14" t="s">
        <v>2189</v>
      </c>
      <c r="B226" s="1" t="s">
        <v>2190</v>
      </c>
      <c r="C226" s="1" t="s">
        <v>2191</v>
      </c>
      <c r="D226" s="1" t="s">
        <v>2192</v>
      </c>
      <c r="E226" s="6" t="n">
        <v>1.818</v>
      </c>
      <c r="F226" s="3" t="n">
        <v>0.918</v>
      </c>
    </row>
    <row r="227" customFormat="false" ht="12.75" hidden="false" customHeight="false" outlineLevel="0" collapsed="false">
      <c r="A227" s="14" t="s">
        <v>2193</v>
      </c>
      <c r="B227" s="1" t="s">
        <v>2194</v>
      </c>
      <c r="C227" s="1" t="s">
        <v>2195</v>
      </c>
      <c r="D227" s="1" t="s">
        <v>2196</v>
      </c>
      <c r="E227" s="6" t="n">
        <v>1.622</v>
      </c>
      <c r="F227" s="3" t="n">
        <v>0.849</v>
      </c>
    </row>
    <row r="228" customFormat="false" ht="12.75" hidden="false" customHeight="false" outlineLevel="0" collapsed="false">
      <c r="A228" s="14" t="s">
        <v>2197</v>
      </c>
      <c r="B228" s="1" t="s">
        <v>2198</v>
      </c>
      <c r="C228" s="1" t="s">
        <v>2199</v>
      </c>
      <c r="D228" s="1" t="s">
        <v>2200</v>
      </c>
      <c r="E228" s="6" t="n">
        <v>1.366</v>
      </c>
      <c r="F228" s="3" t="n">
        <v>0.869</v>
      </c>
    </row>
    <row r="229" customFormat="false" ht="12.75" hidden="false" customHeight="false" outlineLevel="0" collapsed="false">
      <c r="A229" s="14" t="s">
        <v>2201</v>
      </c>
      <c r="B229" s="1" t="s">
        <v>2202</v>
      </c>
      <c r="C229" s="1" t="s">
        <v>2203</v>
      </c>
      <c r="D229" s="1" t="s">
        <v>2204</v>
      </c>
      <c r="E229" s="6" t="n">
        <v>2.005</v>
      </c>
      <c r="F229" s="3" t="n">
        <v>1.547</v>
      </c>
    </row>
    <row r="230" customFormat="false" ht="12.75" hidden="false" customHeight="false" outlineLevel="0" collapsed="false">
      <c r="A230" s="14" t="s">
        <v>2205</v>
      </c>
      <c r="B230" s="1" t="s">
        <v>2206</v>
      </c>
      <c r="C230" s="1" t="s">
        <v>2207</v>
      </c>
      <c r="D230" s="1" t="s">
        <v>2208</v>
      </c>
      <c r="E230" s="6" t="n">
        <v>2.209</v>
      </c>
      <c r="F230" s="3" t="n">
        <v>1.563</v>
      </c>
    </row>
    <row r="231" customFormat="false" ht="12.75" hidden="false" customHeight="false" outlineLevel="0" collapsed="false">
      <c r="A231" s="14" t="s">
        <v>2209</v>
      </c>
      <c r="B231" s="1" t="s">
        <v>2210</v>
      </c>
      <c r="C231" s="1" t="s">
        <v>2211</v>
      </c>
      <c r="D231" s="1" t="s">
        <v>2212</v>
      </c>
      <c r="E231" s="6" t="n">
        <v>2.291</v>
      </c>
      <c r="F231" s="3" t="n">
        <v>1.86</v>
      </c>
    </row>
    <row r="232" customFormat="false" ht="12.75" hidden="false" customHeight="false" outlineLevel="0" collapsed="false">
      <c r="A232" s="14" t="s">
        <v>2213</v>
      </c>
      <c r="B232" s="1" t="s">
        <v>2214</v>
      </c>
      <c r="C232" s="1" t="s">
        <v>2215</v>
      </c>
      <c r="D232" s="1" t="s">
        <v>2216</v>
      </c>
      <c r="E232" s="6" t="n">
        <v>1.591</v>
      </c>
      <c r="F232" s="3" t="n">
        <v>0.801</v>
      </c>
    </row>
    <row r="233" customFormat="false" ht="12.75" hidden="false" customHeight="false" outlineLevel="0" collapsed="false">
      <c r="A233" s="14" t="s">
        <v>2217</v>
      </c>
      <c r="B233" s="1" t="s">
        <v>2218</v>
      </c>
      <c r="C233" s="1" t="s">
        <v>2219</v>
      </c>
      <c r="D233" s="1" t="s">
        <v>2220</v>
      </c>
      <c r="E233" s="6" t="n">
        <v>1.68</v>
      </c>
      <c r="F233" s="3" t="n">
        <v>0.881</v>
      </c>
    </row>
    <row r="234" customFormat="false" ht="12.75" hidden="false" customHeight="false" outlineLevel="0" collapsed="false">
      <c r="A234" s="14" t="s">
        <v>1142</v>
      </c>
      <c r="B234" s="1" t="s">
        <v>1143</v>
      </c>
      <c r="C234" s="1" t="s">
        <v>1144</v>
      </c>
      <c r="D234" s="1" t="s">
        <v>1145</v>
      </c>
      <c r="E234" s="6" t="n">
        <v>2.014</v>
      </c>
      <c r="F234" s="3" t="n">
        <v>1.3</v>
      </c>
    </row>
    <row r="235" customFormat="false" ht="12.75" hidden="false" customHeight="false" outlineLevel="0" collapsed="false">
      <c r="A235" s="14" t="s">
        <v>2221</v>
      </c>
      <c r="B235" s="1" t="s">
        <v>2222</v>
      </c>
      <c r="C235" s="1" t="s">
        <v>2223</v>
      </c>
      <c r="D235" s="1" t="s">
        <v>2224</v>
      </c>
      <c r="E235" s="6" t="n">
        <v>2.613</v>
      </c>
      <c r="F235" s="3" t="n">
        <v>1.416</v>
      </c>
    </row>
    <row r="236" customFormat="false" ht="12.75" hidden="false" customHeight="false" outlineLevel="0" collapsed="false">
      <c r="A236" s="14" t="s">
        <v>2225</v>
      </c>
      <c r="B236" s="1" t="s">
        <v>2226</v>
      </c>
      <c r="C236" s="1" t="s">
        <v>2227</v>
      </c>
      <c r="D236" s="1" t="s">
        <v>2228</v>
      </c>
      <c r="E236" s="6" t="n">
        <v>1.809</v>
      </c>
      <c r="F236" s="3" t="n">
        <v>1.615</v>
      </c>
    </row>
    <row r="237" customFormat="false" ht="12.75" hidden="false" customHeight="false" outlineLevel="0" collapsed="false">
      <c r="A237" s="14" t="s">
        <v>2229</v>
      </c>
      <c r="B237" s="1" t="s">
        <v>2230</v>
      </c>
      <c r="C237" s="1" t="s">
        <v>2231</v>
      </c>
      <c r="D237" s="1" t="s">
        <v>2232</v>
      </c>
      <c r="E237" s="6" t="n">
        <v>1.338</v>
      </c>
      <c r="F237" s="3" t="n">
        <v>0.909</v>
      </c>
    </row>
    <row r="238" customFormat="false" ht="12.75" hidden="false" customHeight="false" outlineLevel="0" collapsed="false">
      <c r="A238" s="14" t="s">
        <v>76</v>
      </c>
      <c r="B238" s="1" t="s">
        <v>77</v>
      </c>
      <c r="C238" s="1" t="s">
        <v>78</v>
      </c>
      <c r="D238" s="1" t="s">
        <v>79</v>
      </c>
      <c r="E238" s="6" t="n">
        <v>1.632</v>
      </c>
      <c r="F238" s="3" t="n">
        <v>0.854</v>
      </c>
    </row>
    <row r="239" customFormat="false" ht="12.75" hidden="false" customHeight="false" outlineLevel="0" collapsed="false">
      <c r="A239" s="14" t="s">
        <v>2233</v>
      </c>
      <c r="B239" s="1" t="s">
        <v>2234</v>
      </c>
      <c r="C239" s="1" t="s">
        <v>2235</v>
      </c>
      <c r="D239" s="1" t="s">
        <v>2236</v>
      </c>
      <c r="E239" s="6" t="n">
        <v>1.325</v>
      </c>
      <c r="F239" s="3" t="n">
        <v>0.775</v>
      </c>
    </row>
    <row r="240" customFormat="false" ht="12.75" hidden="false" customHeight="false" outlineLevel="0" collapsed="false">
      <c r="A240" s="14" t="s">
        <v>2237</v>
      </c>
      <c r="B240" s="1" t="s">
        <v>2238</v>
      </c>
      <c r="C240" s="1" t="s">
        <v>2239</v>
      </c>
      <c r="D240" s="1" t="s">
        <v>2240</v>
      </c>
      <c r="E240" s="6" t="n">
        <v>1.951</v>
      </c>
      <c r="F240" s="3" t="n">
        <v>1.033</v>
      </c>
    </row>
    <row r="241" customFormat="false" ht="12.75" hidden="false" customHeight="false" outlineLevel="0" collapsed="false">
      <c r="A241" s="14" t="s">
        <v>17</v>
      </c>
      <c r="B241" s="1" t="s">
        <v>18</v>
      </c>
      <c r="C241" s="1" t="s">
        <v>19</v>
      </c>
      <c r="D241" s="1" t="s">
        <v>20</v>
      </c>
      <c r="E241" s="6" t="n">
        <v>2.832</v>
      </c>
      <c r="F241" s="3" t="n">
        <v>1.968</v>
      </c>
    </row>
    <row r="242" customFormat="false" ht="12.75" hidden="false" customHeight="false" outlineLevel="0" collapsed="false">
      <c r="A242" s="14" t="s">
        <v>2241</v>
      </c>
      <c r="B242" s="1" t="s">
        <v>2242</v>
      </c>
      <c r="C242" s="1" t="s">
        <v>2243</v>
      </c>
      <c r="D242" s="1" t="s">
        <v>2244</v>
      </c>
      <c r="E242" s="6" t="n">
        <v>1.421</v>
      </c>
      <c r="F242" s="3" t="n">
        <v>0.829</v>
      </c>
    </row>
    <row r="243" customFormat="false" ht="12.75" hidden="false" customHeight="false" outlineLevel="0" collapsed="false">
      <c r="A243" s="14" t="s">
        <v>2245</v>
      </c>
      <c r="B243" s="1" t="s">
        <v>2246</v>
      </c>
      <c r="C243" s="1" t="s">
        <v>2247</v>
      </c>
      <c r="D243" s="1" t="s">
        <v>2248</v>
      </c>
      <c r="E243" s="6" t="n">
        <v>1.492</v>
      </c>
      <c r="F243" s="3" t="n">
        <v>1.227</v>
      </c>
    </row>
    <row r="244" customFormat="false" ht="12.75" hidden="false" customHeight="false" outlineLevel="0" collapsed="false">
      <c r="A244" s="14" t="s">
        <v>2249</v>
      </c>
      <c r="B244" s="1" t="s">
        <v>2250</v>
      </c>
      <c r="C244" s="1" t="s">
        <v>2251</v>
      </c>
      <c r="D244" s="1" t="s">
        <v>2252</v>
      </c>
      <c r="E244" s="6" t="n">
        <v>1.708</v>
      </c>
      <c r="F244" s="3" t="n">
        <v>0.942</v>
      </c>
    </row>
    <row r="245" customFormat="false" ht="12.75" hidden="false" customHeight="false" outlineLevel="0" collapsed="false">
      <c r="A245" s="14" t="s">
        <v>2253</v>
      </c>
      <c r="B245" s="23" t="n">
        <v>40057</v>
      </c>
      <c r="C245" s="1" t="s">
        <v>2254</v>
      </c>
      <c r="D245" s="1" t="s">
        <v>2255</v>
      </c>
      <c r="E245" s="6" t="n">
        <v>1.435</v>
      </c>
      <c r="F245" s="3" t="n">
        <v>0.747</v>
      </c>
    </row>
    <row r="246" customFormat="false" ht="12.75" hidden="false" customHeight="false" outlineLevel="0" collapsed="false">
      <c r="A246" s="14" t="s">
        <v>2256</v>
      </c>
      <c r="B246" s="1" t="s">
        <v>2257</v>
      </c>
      <c r="C246" s="1" t="s">
        <v>2258</v>
      </c>
      <c r="D246" s="1" t="s">
        <v>2259</v>
      </c>
      <c r="E246" s="6" t="n">
        <v>3.417</v>
      </c>
      <c r="F246" s="3" t="n">
        <v>2.167</v>
      </c>
    </row>
    <row r="247" customFormat="false" ht="12.75" hidden="false" customHeight="false" outlineLevel="0" collapsed="false">
      <c r="A247" s="14" t="s">
        <v>300</v>
      </c>
      <c r="B247" s="1" t="s">
        <v>301</v>
      </c>
      <c r="C247" s="1" t="s">
        <v>302</v>
      </c>
      <c r="D247" s="1" t="s">
        <v>303</v>
      </c>
      <c r="E247" s="6" t="n">
        <v>1.554</v>
      </c>
      <c r="F247" s="3" t="n">
        <v>1.335</v>
      </c>
    </row>
    <row r="248" customFormat="false" ht="12.75" hidden="false" customHeight="false" outlineLevel="0" collapsed="false">
      <c r="A248" s="14" t="s">
        <v>2260</v>
      </c>
      <c r="B248" s="1" t="s">
        <v>2261</v>
      </c>
      <c r="C248" s="1" t="s">
        <v>2262</v>
      </c>
      <c r="D248" s="1" t="s">
        <v>2263</v>
      </c>
      <c r="E248" s="6" t="n">
        <v>4.282</v>
      </c>
      <c r="F248" s="3" t="n">
        <v>2.548</v>
      </c>
    </row>
    <row r="249" customFormat="false" ht="12.75" hidden="false" customHeight="false" outlineLevel="0" collapsed="false">
      <c r="A249" s="14" t="s">
        <v>2264</v>
      </c>
      <c r="B249" s="1" t="s">
        <v>2265</v>
      </c>
      <c r="C249" s="1" t="s">
        <v>2266</v>
      </c>
      <c r="D249" s="1" t="s">
        <v>2267</v>
      </c>
      <c r="E249" s="6" t="n">
        <v>1.826</v>
      </c>
      <c r="F249" s="3" t="n">
        <v>1.534</v>
      </c>
    </row>
    <row r="250" customFormat="false" ht="12.75" hidden="false" customHeight="false" outlineLevel="0" collapsed="false">
      <c r="A250" s="14" t="s">
        <v>1182</v>
      </c>
      <c r="B250" s="1" t="s">
        <v>1183</v>
      </c>
      <c r="C250" s="1" t="s">
        <v>1184</v>
      </c>
      <c r="D250" s="1" t="s">
        <v>1185</v>
      </c>
      <c r="E250" s="6" t="n">
        <v>1.867</v>
      </c>
      <c r="F250" s="3" t="n">
        <v>1.388</v>
      </c>
    </row>
    <row r="251" customFormat="false" ht="12.75" hidden="false" customHeight="false" outlineLevel="0" collapsed="false">
      <c r="A251" s="14" t="s">
        <v>973</v>
      </c>
      <c r="B251" s="1" t="s">
        <v>974</v>
      </c>
      <c r="C251" s="1" t="s">
        <v>975</v>
      </c>
      <c r="D251" s="1" t="s">
        <v>976</v>
      </c>
      <c r="E251" s="6" t="n">
        <v>1.596</v>
      </c>
      <c r="F251" s="3" t="n">
        <v>1.262</v>
      </c>
    </row>
    <row r="252" customFormat="false" ht="12.75" hidden="false" customHeight="false" outlineLevel="0" collapsed="false">
      <c r="A252" s="14" t="s">
        <v>2268</v>
      </c>
      <c r="B252" s="1" t="s">
        <v>2269</v>
      </c>
      <c r="C252" s="1" t="s">
        <v>2270</v>
      </c>
      <c r="D252" s="1" t="s">
        <v>2271</v>
      </c>
      <c r="E252" s="6" t="n">
        <v>1.576</v>
      </c>
      <c r="F252" s="3" t="n">
        <v>0.796</v>
      </c>
    </row>
    <row r="253" customFormat="false" ht="12.75" hidden="false" customHeight="false" outlineLevel="0" collapsed="false">
      <c r="A253" s="14" t="s">
        <v>2272</v>
      </c>
      <c r="B253" s="1" t="s">
        <v>2273</v>
      </c>
      <c r="C253" s="1" t="s">
        <v>2274</v>
      </c>
      <c r="D253" s="1" t="s">
        <v>2275</v>
      </c>
      <c r="E253" s="6" t="n">
        <v>1.347</v>
      </c>
      <c r="F253" s="3" t="n">
        <v>1.443</v>
      </c>
    </row>
    <row r="254" customFormat="false" ht="12.75" hidden="false" customHeight="false" outlineLevel="0" collapsed="false">
      <c r="A254" s="14" t="s">
        <v>566</v>
      </c>
      <c r="B254" s="1" t="s">
        <v>567</v>
      </c>
      <c r="C254" s="1" t="s">
        <v>568</v>
      </c>
      <c r="D254" s="1" t="s">
        <v>569</v>
      </c>
      <c r="E254" s="6" t="n">
        <v>1.791</v>
      </c>
      <c r="F254" s="3" t="n">
        <v>0.967</v>
      </c>
    </row>
    <row r="255" customFormat="false" ht="12.75" hidden="false" customHeight="false" outlineLevel="0" collapsed="false">
      <c r="A255" s="14" t="s">
        <v>2276</v>
      </c>
      <c r="B255" s="1" t="s">
        <v>2277</v>
      </c>
      <c r="C255" s="1" t="s">
        <v>2278</v>
      </c>
      <c r="D255" s="1" t="s">
        <v>2279</v>
      </c>
      <c r="E255" s="6" t="n">
        <v>2.064</v>
      </c>
      <c r="F255" s="3" t="n">
        <v>1.592</v>
      </c>
    </row>
    <row r="256" customFormat="false" ht="12.75" hidden="false" customHeight="false" outlineLevel="0" collapsed="false">
      <c r="A256" s="14" t="s">
        <v>2280</v>
      </c>
      <c r="B256" s="1" t="s">
        <v>2281</v>
      </c>
      <c r="C256" s="1" t="s">
        <v>2282</v>
      </c>
      <c r="D256" s="1" t="s">
        <v>2283</v>
      </c>
      <c r="E256" s="6" t="n">
        <v>1.413</v>
      </c>
      <c r="F256" s="3" t="n">
        <v>0.752</v>
      </c>
    </row>
    <row r="257" customFormat="false" ht="12.75" hidden="false" customHeight="false" outlineLevel="0" collapsed="false">
      <c r="A257" s="14" t="s">
        <v>2284</v>
      </c>
      <c r="B257" s="1" t="s">
        <v>2285</v>
      </c>
      <c r="C257" s="1" t="s">
        <v>2286</v>
      </c>
      <c r="D257" s="1" t="s">
        <v>2287</v>
      </c>
      <c r="E257" s="6" t="n">
        <v>1.657</v>
      </c>
      <c r="F257" s="3" t="n">
        <v>1.006</v>
      </c>
    </row>
    <row r="258" customFormat="false" ht="12.75" hidden="false" customHeight="false" outlineLevel="0" collapsed="false">
      <c r="A258" s="14" t="s">
        <v>804</v>
      </c>
      <c r="B258" s="1" t="s">
        <v>805</v>
      </c>
      <c r="C258" s="1" t="s">
        <v>806</v>
      </c>
      <c r="D258" s="1" t="s">
        <v>807</v>
      </c>
      <c r="E258" s="6" t="n">
        <v>2.6</v>
      </c>
      <c r="F258" s="3" t="n">
        <v>2.13</v>
      </c>
    </row>
    <row r="259" customFormat="false" ht="12.75" hidden="false" customHeight="false" outlineLevel="0" collapsed="false">
      <c r="A259" s="14" t="s">
        <v>2288</v>
      </c>
      <c r="B259" s="1" t="s">
        <v>2289</v>
      </c>
      <c r="C259" s="1" t="s">
        <v>2290</v>
      </c>
      <c r="D259" s="1" t="s">
        <v>2291</v>
      </c>
      <c r="E259" s="6" t="n">
        <v>1.56</v>
      </c>
      <c r="F259" s="3" t="n">
        <v>1.591</v>
      </c>
    </row>
    <row r="260" customFormat="false" ht="12.75" hidden="false" customHeight="false" outlineLevel="0" collapsed="false">
      <c r="A260" s="14" t="s">
        <v>2292</v>
      </c>
      <c r="B260" s="1" t="s">
        <v>2293</v>
      </c>
      <c r="C260" s="1" t="s">
        <v>2294</v>
      </c>
      <c r="D260" s="1" t="s">
        <v>2295</v>
      </c>
      <c r="E260" s="6" t="n">
        <v>3.278</v>
      </c>
      <c r="F260" s="3" t="n">
        <v>1.684</v>
      </c>
    </row>
    <row r="261" customFormat="false" ht="12.75" hidden="false" customHeight="false" outlineLevel="0" collapsed="false">
      <c r="A261" s="14" t="s">
        <v>2296</v>
      </c>
      <c r="B261" s="1" t="s">
        <v>2297</v>
      </c>
      <c r="C261" s="1" t="s">
        <v>2298</v>
      </c>
      <c r="D261" s="1" t="s">
        <v>2299</v>
      </c>
      <c r="E261" s="6" t="n">
        <v>2.339</v>
      </c>
      <c r="F261" s="3" t="n">
        <v>1.4</v>
      </c>
    </row>
    <row r="262" customFormat="false" ht="12.75" hidden="false" customHeight="false" outlineLevel="0" collapsed="false">
      <c r="A262" s="14" t="s">
        <v>2300</v>
      </c>
      <c r="B262" s="1" t="s">
        <v>2301</v>
      </c>
      <c r="C262" s="1" t="s">
        <v>2302</v>
      </c>
      <c r="D262" s="1" t="s">
        <v>2303</v>
      </c>
      <c r="E262" s="6" t="n">
        <v>1.601</v>
      </c>
      <c r="F262" s="3" t="n">
        <v>1.217</v>
      </c>
    </row>
    <row r="263" customFormat="false" ht="12.75" hidden="false" customHeight="false" outlineLevel="0" collapsed="false">
      <c r="A263" s="14" t="s">
        <v>2304</v>
      </c>
      <c r="B263" s="1" t="s">
        <v>2305</v>
      </c>
      <c r="C263" s="1" t="s">
        <v>2306</v>
      </c>
      <c r="D263" s="1" t="s">
        <v>2307</v>
      </c>
      <c r="E263" s="6" t="n">
        <v>1.958</v>
      </c>
      <c r="F263" s="3" t="n">
        <v>1.118</v>
      </c>
    </row>
    <row r="264" customFormat="false" ht="12.75" hidden="false" customHeight="false" outlineLevel="0" collapsed="false">
      <c r="A264" s="14" t="s">
        <v>2308</v>
      </c>
      <c r="B264" s="1" t="s">
        <v>2309</v>
      </c>
      <c r="C264" s="1" t="s">
        <v>2310</v>
      </c>
      <c r="D264" s="1" t="s">
        <v>2311</v>
      </c>
      <c r="E264" s="6" t="n">
        <v>1.337</v>
      </c>
      <c r="F264" s="3" t="n">
        <v>1.095</v>
      </c>
    </row>
    <row r="265" customFormat="false" ht="12.75" hidden="false" customHeight="false" outlineLevel="0" collapsed="false">
      <c r="A265" s="14" t="s">
        <v>2312</v>
      </c>
      <c r="B265" s="1" t="s">
        <v>2313</v>
      </c>
      <c r="C265" s="1" t="s">
        <v>2314</v>
      </c>
      <c r="D265" s="1" t="s">
        <v>2315</v>
      </c>
      <c r="E265" s="6" t="n">
        <v>1.314</v>
      </c>
      <c r="F265" s="3" t="n">
        <v>0.961</v>
      </c>
    </row>
    <row r="266" customFormat="false" ht="12.75" hidden="false" customHeight="false" outlineLevel="0" collapsed="false">
      <c r="A266" s="14" t="s">
        <v>2316</v>
      </c>
      <c r="B266" s="1" t="s">
        <v>2317</v>
      </c>
      <c r="C266" s="1" t="s">
        <v>2318</v>
      </c>
      <c r="D266" s="1" t="s">
        <v>2319</v>
      </c>
      <c r="E266" s="6" t="n">
        <v>1.446</v>
      </c>
      <c r="F266" s="3" t="n">
        <v>1.019</v>
      </c>
    </row>
    <row r="267" customFormat="false" ht="12.75" hidden="false" customHeight="false" outlineLevel="0" collapsed="false">
      <c r="A267" s="14" t="s">
        <v>2320</v>
      </c>
      <c r="B267" s="1" t="s">
        <v>2321</v>
      </c>
      <c r="C267" s="1" t="s">
        <v>2322</v>
      </c>
      <c r="D267" s="1" t="s">
        <v>2323</v>
      </c>
      <c r="E267" s="6" t="n">
        <v>1.303</v>
      </c>
      <c r="F267" s="3" t="n">
        <v>0.729</v>
      </c>
    </row>
    <row r="268" customFormat="false" ht="12.75" hidden="false" customHeight="false" outlineLevel="0" collapsed="false">
      <c r="A268" s="14" t="s">
        <v>1154</v>
      </c>
      <c r="B268" s="1" t="s">
        <v>1155</v>
      </c>
      <c r="C268" s="1" t="s">
        <v>1156</v>
      </c>
      <c r="D268" s="1" t="s">
        <v>1157</v>
      </c>
      <c r="E268" s="6" t="n">
        <v>1.674</v>
      </c>
      <c r="F268" s="3" t="n">
        <v>1.916</v>
      </c>
    </row>
    <row r="269" customFormat="false" ht="12.75" hidden="false" customHeight="false" outlineLevel="0" collapsed="false">
      <c r="A269" s="14" t="s">
        <v>2324</v>
      </c>
      <c r="B269" s="1" t="s">
        <v>2325</v>
      </c>
      <c r="C269" s="1" t="s">
        <v>2326</v>
      </c>
      <c r="D269" s="1" t="s">
        <v>2327</v>
      </c>
      <c r="E269" s="6" t="n">
        <v>2.656</v>
      </c>
      <c r="F269" s="3" t="n">
        <v>1.546</v>
      </c>
    </row>
    <row r="270" customFormat="false" ht="12.75" hidden="false" customHeight="false" outlineLevel="0" collapsed="false">
      <c r="A270" s="14" t="s">
        <v>2328</v>
      </c>
      <c r="B270" s="1" t="s">
        <v>2329</v>
      </c>
      <c r="C270" s="1" t="s">
        <v>2330</v>
      </c>
      <c r="D270" s="1" t="s">
        <v>2331</v>
      </c>
      <c r="E270" s="6" t="n">
        <v>1.672</v>
      </c>
      <c r="F270" s="3" t="n">
        <v>0.998</v>
      </c>
    </row>
    <row r="271" customFormat="false" ht="12.75" hidden="false" customHeight="false" outlineLevel="0" collapsed="false">
      <c r="A271" s="14" t="s">
        <v>2332</v>
      </c>
      <c r="B271" s="1" t="s">
        <v>2333</v>
      </c>
      <c r="C271" s="1" t="s">
        <v>2334</v>
      </c>
      <c r="D271" s="1" t="s">
        <v>2335</v>
      </c>
      <c r="E271" s="6" t="n">
        <v>2.241</v>
      </c>
      <c r="F271" s="3" t="n">
        <v>1.134</v>
      </c>
    </row>
    <row r="272" customFormat="false" ht="12.75" hidden="false" customHeight="false" outlineLevel="0" collapsed="false">
      <c r="A272" s="14" t="s">
        <v>2336</v>
      </c>
      <c r="B272" s="1" t="s">
        <v>2337</v>
      </c>
      <c r="C272" s="1" t="s">
        <v>2338</v>
      </c>
      <c r="D272" s="1" t="s">
        <v>2339</v>
      </c>
      <c r="E272" s="6" t="n">
        <v>1.374</v>
      </c>
      <c r="F272" s="3" t="n">
        <v>0.691</v>
      </c>
    </row>
    <row r="273" customFormat="false" ht="12.75" hidden="false" customHeight="false" outlineLevel="0" collapsed="false">
      <c r="A273" s="14" t="s">
        <v>2340</v>
      </c>
      <c r="B273" s="1" t="s">
        <v>2341</v>
      </c>
      <c r="C273" s="1" t="s">
        <v>2342</v>
      </c>
      <c r="D273" s="1" t="s">
        <v>2343</v>
      </c>
      <c r="E273" s="6" t="n">
        <v>1.663</v>
      </c>
      <c r="F273" s="3" t="n">
        <v>1.194</v>
      </c>
    </row>
    <row r="274" customFormat="false" ht="12.75" hidden="false" customHeight="false" outlineLevel="0" collapsed="false">
      <c r="A274" s="14" t="s">
        <v>2344</v>
      </c>
      <c r="B274" s="1" t="s">
        <v>2345</v>
      </c>
      <c r="C274" s="1" t="s">
        <v>2346</v>
      </c>
      <c r="D274" s="1" t="s">
        <v>2347</v>
      </c>
      <c r="E274" s="6" t="n">
        <v>1.414</v>
      </c>
      <c r="F274" s="3" t="n">
        <v>0.897</v>
      </c>
    </row>
    <row r="275" customFormat="false" ht="12.75" hidden="false" customHeight="false" outlineLevel="0" collapsed="false">
      <c r="A275" s="14" t="s">
        <v>2348</v>
      </c>
      <c r="B275" s="1" t="s">
        <v>2349</v>
      </c>
      <c r="C275" s="1" t="s">
        <v>2350</v>
      </c>
      <c r="D275" s="1" t="s">
        <v>2351</v>
      </c>
      <c r="E275" s="6" t="n">
        <v>2.172</v>
      </c>
      <c r="F275" s="3" t="n">
        <v>1.122</v>
      </c>
    </row>
    <row r="276" customFormat="false" ht="12.75" hidden="false" customHeight="false" outlineLevel="0" collapsed="false">
      <c r="A276" s="14" t="s">
        <v>908</v>
      </c>
      <c r="B276" s="1" t="s">
        <v>909</v>
      </c>
      <c r="C276" s="1" t="s">
        <v>910</v>
      </c>
      <c r="D276" s="1" t="s">
        <v>911</v>
      </c>
      <c r="E276" s="6" t="n">
        <v>1.462</v>
      </c>
      <c r="F276" s="3" t="n">
        <v>0.871</v>
      </c>
    </row>
    <row r="277" customFormat="false" ht="12.75" hidden="false" customHeight="false" outlineLevel="0" collapsed="false">
      <c r="A277" s="14" t="s">
        <v>2352</v>
      </c>
      <c r="B277" s="1" t="s">
        <v>2353</v>
      </c>
      <c r="C277" s="1" t="s">
        <v>2354</v>
      </c>
      <c r="D277" s="1" t="s">
        <v>2355</v>
      </c>
      <c r="E277" s="6" t="n">
        <v>1.533</v>
      </c>
      <c r="F277" s="3" t="n">
        <v>0.982</v>
      </c>
    </row>
    <row r="278" customFormat="false" ht="12.75" hidden="false" customHeight="false" outlineLevel="0" collapsed="false">
      <c r="A278" s="14" t="s">
        <v>2356</v>
      </c>
      <c r="B278" s="1" t="s">
        <v>2357</v>
      </c>
      <c r="C278" s="1" t="s">
        <v>2358</v>
      </c>
      <c r="D278" s="1" t="s">
        <v>2359</v>
      </c>
      <c r="E278" s="6" t="n">
        <v>1.427</v>
      </c>
      <c r="F278" s="3" t="n">
        <v>1.296</v>
      </c>
    </row>
    <row r="279" customFormat="false" ht="12.75" hidden="false" customHeight="false" outlineLevel="0" collapsed="false">
      <c r="A279" s="14" t="s">
        <v>2360</v>
      </c>
      <c r="B279" s="1" t="s">
        <v>2361</v>
      </c>
      <c r="C279" s="1" t="s">
        <v>2362</v>
      </c>
      <c r="D279" s="1" t="s">
        <v>2363</v>
      </c>
      <c r="E279" s="6" t="n">
        <v>1.713</v>
      </c>
      <c r="F279" s="3" t="n">
        <v>1.042</v>
      </c>
    </row>
    <row r="280" customFormat="false" ht="12.75" hidden="false" customHeight="false" outlineLevel="0" collapsed="false">
      <c r="A280" s="14" t="s">
        <v>2364</v>
      </c>
      <c r="B280" s="1" t="s">
        <v>2365</v>
      </c>
      <c r="C280" s="1" t="s">
        <v>2366</v>
      </c>
      <c r="D280" s="1" t="s">
        <v>2367</v>
      </c>
      <c r="E280" s="6" t="n">
        <v>1.345</v>
      </c>
      <c r="F280" s="3" t="n">
        <v>0.771</v>
      </c>
    </row>
    <row r="281" customFormat="false" ht="12.75" hidden="false" customHeight="false" outlineLevel="0" collapsed="false">
      <c r="A281" s="14" t="s">
        <v>2368</v>
      </c>
      <c r="B281" s="1" t="s">
        <v>2369</v>
      </c>
      <c r="C281" s="1" t="s">
        <v>2370</v>
      </c>
      <c r="D281" s="1" t="s">
        <v>2371</v>
      </c>
      <c r="E281" s="6" t="n">
        <v>2.686</v>
      </c>
      <c r="F281" s="3" t="n">
        <v>1.661</v>
      </c>
    </row>
    <row r="282" customFormat="false" ht="12.75" hidden="false" customHeight="false" outlineLevel="0" collapsed="false">
      <c r="A282" s="14" t="s">
        <v>2372</v>
      </c>
      <c r="B282" s="1" t="s">
        <v>2373</v>
      </c>
      <c r="C282" s="1" t="s">
        <v>2374</v>
      </c>
      <c r="D282" s="1" t="s">
        <v>2375</v>
      </c>
      <c r="E282" s="6" t="n">
        <v>1.445</v>
      </c>
      <c r="F282" s="3" t="n">
        <v>0.82</v>
      </c>
    </row>
    <row r="283" customFormat="false" ht="12.75" hidden="false" customHeight="false" outlineLevel="0" collapsed="false">
      <c r="A283" s="14" t="s">
        <v>2376</v>
      </c>
      <c r="B283" s="1" t="s">
        <v>2377</v>
      </c>
      <c r="C283" s="1" t="s">
        <v>2378</v>
      </c>
      <c r="D283" s="1" t="s">
        <v>2379</v>
      </c>
      <c r="E283" s="6" t="n">
        <v>1.455</v>
      </c>
      <c r="F283" s="3" t="n">
        <v>1.392</v>
      </c>
    </row>
    <row r="284" customFormat="false" ht="12.75" hidden="false" customHeight="false" outlineLevel="0" collapsed="false">
      <c r="A284" s="14" t="s">
        <v>2380</v>
      </c>
      <c r="B284" s="1" t="s">
        <v>2381</v>
      </c>
      <c r="C284" s="1" t="s">
        <v>2382</v>
      </c>
      <c r="D284" s="1" t="s">
        <v>2383</v>
      </c>
      <c r="E284" s="6" t="n">
        <v>1.692</v>
      </c>
      <c r="F284" s="3" t="n">
        <v>1.002</v>
      </c>
    </row>
    <row r="285" customFormat="false" ht="12.75" hidden="false" customHeight="false" outlineLevel="0" collapsed="false">
      <c r="A285" s="14" t="s">
        <v>2384</v>
      </c>
      <c r="B285" s="1" t="s">
        <v>2385</v>
      </c>
      <c r="C285" s="1" t="s">
        <v>2386</v>
      </c>
      <c r="D285" s="1" t="s">
        <v>2387</v>
      </c>
      <c r="E285" s="6" t="n">
        <v>1.605</v>
      </c>
      <c r="F285" s="3" t="n">
        <v>0.936</v>
      </c>
    </row>
    <row r="286" customFormat="false" ht="12.75" hidden="false" customHeight="false" outlineLevel="0" collapsed="false">
      <c r="A286" s="14" t="s">
        <v>2388</v>
      </c>
      <c r="B286" s="1" t="s">
        <v>2389</v>
      </c>
      <c r="C286" s="1" t="s">
        <v>2390</v>
      </c>
      <c r="D286" s="1" t="s">
        <v>2391</v>
      </c>
      <c r="E286" s="6" t="n">
        <v>1.329</v>
      </c>
      <c r="F286" s="3" t="n">
        <v>0.693</v>
      </c>
    </row>
    <row r="287" customFormat="false" ht="12.75" hidden="false" customHeight="false" outlineLevel="0" collapsed="false">
      <c r="A287" s="14" t="s">
        <v>345</v>
      </c>
      <c r="B287" s="1" t="s">
        <v>346</v>
      </c>
      <c r="C287" s="1" t="s">
        <v>347</v>
      </c>
      <c r="D287" s="1" t="s">
        <v>348</v>
      </c>
      <c r="E287" s="6" t="n">
        <v>1.553</v>
      </c>
      <c r="F287" s="3" t="n">
        <v>1.797</v>
      </c>
    </row>
    <row r="288" customFormat="false" ht="12.75" hidden="false" customHeight="false" outlineLevel="0" collapsed="false">
      <c r="A288" s="14" t="s">
        <v>53</v>
      </c>
      <c r="B288" s="1" t="s">
        <v>54</v>
      </c>
      <c r="C288" s="1" t="s">
        <v>55</v>
      </c>
      <c r="D288" s="1" t="s">
        <v>56</v>
      </c>
      <c r="E288" s="6" t="n">
        <v>1.905</v>
      </c>
      <c r="F288" s="3" t="n">
        <v>1.346</v>
      </c>
    </row>
    <row r="289" customFormat="false" ht="12.75" hidden="false" customHeight="false" outlineLevel="0" collapsed="false">
      <c r="A289" s="14" t="s">
        <v>2392</v>
      </c>
      <c r="B289" s="1" t="s">
        <v>2393</v>
      </c>
      <c r="C289" s="1" t="s">
        <v>2394</v>
      </c>
      <c r="D289" s="1" t="s">
        <v>2395</v>
      </c>
      <c r="E289" s="6" t="n">
        <v>1.508</v>
      </c>
      <c r="F289" s="3" t="n">
        <v>0.922</v>
      </c>
    </row>
    <row r="290" customFormat="false" ht="12.75" hidden="false" customHeight="false" outlineLevel="0" collapsed="false">
      <c r="A290" s="14" t="s">
        <v>2396</v>
      </c>
      <c r="B290" s="1" t="s">
        <v>2397</v>
      </c>
      <c r="C290" s="1" t="s">
        <v>2398</v>
      </c>
      <c r="D290" s="1" t="s">
        <v>2399</v>
      </c>
      <c r="E290" s="6" t="n">
        <v>1.381</v>
      </c>
      <c r="F290" s="3" t="n">
        <v>0.868</v>
      </c>
    </row>
    <row r="291" customFormat="false" ht="12.75" hidden="false" customHeight="false" outlineLevel="0" collapsed="false">
      <c r="A291" s="14" t="s">
        <v>192</v>
      </c>
      <c r="B291" s="1" t="s">
        <v>193</v>
      </c>
      <c r="C291" s="1" t="s">
        <v>194</v>
      </c>
      <c r="D291" s="1" t="s">
        <v>195</v>
      </c>
      <c r="E291" s="6" t="n">
        <v>1.706</v>
      </c>
      <c r="F291" s="3" t="n">
        <v>0.946</v>
      </c>
    </row>
    <row r="292" customFormat="false" ht="12.75" hidden="false" customHeight="false" outlineLevel="0" collapsed="false">
      <c r="A292" s="14" t="s">
        <v>2400</v>
      </c>
      <c r="B292" s="1" t="s">
        <v>2401</v>
      </c>
      <c r="C292" s="1" t="s">
        <v>2402</v>
      </c>
      <c r="D292" s="1" t="s">
        <v>36</v>
      </c>
      <c r="E292" s="6" t="n">
        <v>1.444</v>
      </c>
      <c r="F292" s="3" t="n">
        <v>0.828</v>
      </c>
    </row>
    <row r="293" customFormat="false" ht="12.75" hidden="false" customHeight="false" outlineLevel="0" collapsed="false">
      <c r="A293" s="14" t="s">
        <v>957</v>
      </c>
      <c r="B293" s="1" t="s">
        <v>958</v>
      </c>
      <c r="C293" s="1" t="s">
        <v>959</v>
      </c>
      <c r="D293" s="1" t="s">
        <v>960</v>
      </c>
      <c r="E293" s="6" t="n">
        <v>1.66</v>
      </c>
      <c r="F293" s="3" t="n">
        <v>0.928</v>
      </c>
    </row>
    <row r="294" customFormat="false" ht="12.75" hidden="false" customHeight="false" outlineLevel="0" collapsed="false">
      <c r="A294" s="14" t="s">
        <v>2403</v>
      </c>
      <c r="B294" s="1" t="s">
        <v>2404</v>
      </c>
      <c r="C294" s="1" t="s">
        <v>2405</v>
      </c>
      <c r="D294" s="1" t="s">
        <v>2406</v>
      </c>
      <c r="E294" s="6" t="n">
        <v>1.555</v>
      </c>
      <c r="F294" s="3" t="n">
        <v>0.813</v>
      </c>
    </row>
    <row r="295" customFormat="false" ht="12.75" hidden="false" customHeight="false" outlineLevel="0" collapsed="false">
      <c r="A295" s="14" t="s">
        <v>2407</v>
      </c>
      <c r="B295" s="1" t="s">
        <v>2408</v>
      </c>
      <c r="C295" s="1" t="s">
        <v>2409</v>
      </c>
      <c r="D295" s="1" t="s">
        <v>36</v>
      </c>
      <c r="E295" s="6" t="n">
        <v>1.396</v>
      </c>
      <c r="F295" s="3" t="n">
        <v>1.054</v>
      </c>
    </row>
    <row r="296" customFormat="false" ht="12.75" hidden="false" customHeight="false" outlineLevel="0" collapsed="false">
      <c r="A296" s="14" t="s">
        <v>2410</v>
      </c>
      <c r="B296" s="1" t="s">
        <v>2411</v>
      </c>
      <c r="C296" s="1" t="s">
        <v>2412</v>
      </c>
      <c r="D296" s="1" t="s">
        <v>2413</v>
      </c>
      <c r="E296" s="6" t="n">
        <v>1.354</v>
      </c>
      <c r="F296" s="3" t="n">
        <v>0.962</v>
      </c>
    </row>
    <row r="297" customFormat="false" ht="12.75" hidden="false" customHeight="false" outlineLevel="0" collapsed="false">
      <c r="A297" s="14" t="s">
        <v>2414</v>
      </c>
      <c r="B297" s="1" t="s">
        <v>2415</v>
      </c>
      <c r="C297" s="1" t="s">
        <v>2416</v>
      </c>
      <c r="D297" s="1" t="s">
        <v>2417</v>
      </c>
      <c r="E297" s="6" t="n">
        <v>1.523</v>
      </c>
      <c r="F297" s="3" t="n">
        <v>1.007</v>
      </c>
    </row>
    <row r="298" customFormat="false" ht="12.75" hidden="false" customHeight="false" outlineLevel="0" collapsed="false">
      <c r="A298" s="14" t="s">
        <v>2418</v>
      </c>
      <c r="B298" s="1" t="s">
        <v>2419</v>
      </c>
      <c r="C298" s="1" t="s">
        <v>2420</v>
      </c>
      <c r="D298" s="1" t="s">
        <v>2421</v>
      </c>
      <c r="E298" s="6" t="n">
        <v>1.388</v>
      </c>
      <c r="F298" s="3" t="n">
        <v>1.361</v>
      </c>
    </row>
    <row r="299" customFormat="false" ht="12.75" hidden="false" customHeight="false" outlineLevel="0" collapsed="false">
      <c r="A299" s="14" t="s">
        <v>2422</v>
      </c>
      <c r="B299" s="1" t="s">
        <v>2423</v>
      </c>
      <c r="C299" s="1" t="s">
        <v>2424</v>
      </c>
      <c r="D299" s="1" t="s">
        <v>2425</v>
      </c>
      <c r="E299" s="6" t="n">
        <v>2.517</v>
      </c>
      <c r="F299" s="3" t="n">
        <v>1.434</v>
      </c>
    </row>
    <row r="300" customFormat="false" ht="12.75" hidden="false" customHeight="false" outlineLevel="0" collapsed="false">
      <c r="A300" s="14" t="s">
        <v>2426</v>
      </c>
      <c r="B300" s="1" t="s">
        <v>2427</v>
      </c>
      <c r="C300" s="1" t="s">
        <v>2428</v>
      </c>
      <c r="D300" s="1" t="s">
        <v>2429</v>
      </c>
      <c r="E300" s="6" t="n">
        <v>1.52</v>
      </c>
      <c r="F300" s="3" t="n">
        <v>0.954</v>
      </c>
    </row>
    <row r="301" customFormat="false" ht="12.75" hidden="false" customHeight="false" outlineLevel="0" collapsed="false">
      <c r="A301" s="14" t="s">
        <v>1292</v>
      </c>
      <c r="B301" s="1" t="s">
        <v>1293</v>
      </c>
      <c r="C301" s="1" t="s">
        <v>1294</v>
      </c>
      <c r="D301" s="1" t="s">
        <v>1295</v>
      </c>
      <c r="E301" s="6" t="n">
        <v>1.876</v>
      </c>
      <c r="F301" s="3" t="n">
        <v>1.166</v>
      </c>
    </row>
    <row r="302" customFormat="false" ht="12.75" hidden="false" customHeight="false" outlineLevel="0" collapsed="false">
      <c r="A302" s="14" t="s">
        <v>2430</v>
      </c>
      <c r="B302" s="1" t="s">
        <v>2431</v>
      </c>
      <c r="C302" s="1" t="s">
        <v>2432</v>
      </c>
      <c r="D302" s="1" t="s">
        <v>2433</v>
      </c>
      <c r="E302" s="6" t="n">
        <v>1.811</v>
      </c>
      <c r="F302" s="3" t="n">
        <v>1.401</v>
      </c>
    </row>
    <row r="303" customFormat="false" ht="12.75" hidden="false" customHeight="false" outlineLevel="0" collapsed="false">
      <c r="A303" s="14" t="s">
        <v>2434</v>
      </c>
      <c r="B303" s="1" t="s">
        <v>2435</v>
      </c>
      <c r="C303" s="1" t="s">
        <v>2436</v>
      </c>
      <c r="D303" s="1" t="s">
        <v>2437</v>
      </c>
      <c r="E303" s="6" t="n">
        <v>1.611</v>
      </c>
      <c r="F303" s="3" t="n">
        <v>0.893</v>
      </c>
    </row>
    <row r="304" customFormat="false" ht="12.75" hidden="false" customHeight="false" outlineLevel="0" collapsed="false">
      <c r="A304" s="14" t="s">
        <v>793</v>
      </c>
      <c r="B304" s="1" t="s">
        <v>794</v>
      </c>
      <c r="C304" s="1" t="s">
        <v>795</v>
      </c>
      <c r="D304" s="1" t="s">
        <v>796</v>
      </c>
      <c r="E304" s="6" t="n">
        <v>3.102</v>
      </c>
      <c r="F304" s="3" t="n">
        <v>1.805</v>
      </c>
    </row>
    <row r="305" customFormat="false" ht="12.75" hidden="false" customHeight="false" outlineLevel="0" collapsed="false">
      <c r="A305" s="14" t="s">
        <v>2438</v>
      </c>
      <c r="B305" s="1" t="s">
        <v>2439</v>
      </c>
      <c r="C305" s="1" t="s">
        <v>2440</v>
      </c>
      <c r="D305" s="1" t="s">
        <v>2441</v>
      </c>
      <c r="E305" s="6" t="n">
        <v>2.032</v>
      </c>
      <c r="F305" s="3" t="n">
        <v>1.216</v>
      </c>
    </row>
    <row r="306" customFormat="false" ht="12.75" hidden="false" customHeight="false" outlineLevel="0" collapsed="false">
      <c r="A306" s="14" t="s">
        <v>2442</v>
      </c>
      <c r="B306" s="1" t="s">
        <v>2443</v>
      </c>
      <c r="C306" s="1" t="s">
        <v>2444</v>
      </c>
      <c r="D306" s="1" t="s">
        <v>2445</v>
      </c>
      <c r="E306" s="6" t="n">
        <v>1.676</v>
      </c>
      <c r="F306" s="3" t="n">
        <v>0.866</v>
      </c>
    </row>
    <row r="307" customFormat="false" ht="12.75" hidden="false" customHeight="false" outlineLevel="0" collapsed="false">
      <c r="A307" s="14" t="s">
        <v>2446</v>
      </c>
      <c r="B307" s="1" t="s">
        <v>2447</v>
      </c>
      <c r="C307" s="1" t="s">
        <v>2448</v>
      </c>
      <c r="D307" s="1" t="s">
        <v>2449</v>
      </c>
      <c r="E307" s="6" t="n">
        <v>1.335</v>
      </c>
      <c r="F307" s="3" t="n">
        <v>0.908</v>
      </c>
    </row>
    <row r="308" customFormat="false" ht="12.75" hidden="false" customHeight="false" outlineLevel="0" collapsed="false">
      <c r="A308" s="14" t="s">
        <v>2450</v>
      </c>
      <c r="B308" s="1" t="s">
        <v>2451</v>
      </c>
      <c r="C308" s="1" t="s">
        <v>2452</v>
      </c>
      <c r="D308" s="1" t="s">
        <v>2453</v>
      </c>
      <c r="E308" s="6" t="n">
        <v>2.049</v>
      </c>
      <c r="F308" s="3" t="n">
        <v>1.498</v>
      </c>
    </row>
    <row r="309" customFormat="false" ht="12.75" hidden="false" customHeight="false" outlineLevel="0" collapsed="false">
      <c r="A309" s="14" t="s">
        <v>2454</v>
      </c>
      <c r="B309" s="1" t="s">
        <v>2455</v>
      </c>
      <c r="C309" s="1" t="s">
        <v>2456</v>
      </c>
      <c r="D309" s="1" t="s">
        <v>2457</v>
      </c>
      <c r="E309" s="6" t="n">
        <v>1.494</v>
      </c>
      <c r="F309" s="3" t="n">
        <v>0.765</v>
      </c>
    </row>
    <row r="310" customFormat="false" ht="12.75" hidden="false" customHeight="false" outlineLevel="0" collapsed="false">
      <c r="A310" s="14" t="s">
        <v>2458</v>
      </c>
      <c r="B310" s="1" t="s">
        <v>2459</v>
      </c>
      <c r="C310" s="1" t="s">
        <v>2460</v>
      </c>
      <c r="D310" s="1" t="s">
        <v>36</v>
      </c>
      <c r="E310" s="6" t="n">
        <v>1.957</v>
      </c>
      <c r="F310" s="3" t="n">
        <v>1.277</v>
      </c>
    </row>
    <row r="311" customFormat="false" ht="12.75" hidden="false" customHeight="false" outlineLevel="0" collapsed="false">
      <c r="A311" s="14" t="s">
        <v>2461</v>
      </c>
      <c r="B311" s="1" t="s">
        <v>2462</v>
      </c>
      <c r="C311" s="1" t="s">
        <v>2463</v>
      </c>
      <c r="D311" s="1" t="s">
        <v>2464</v>
      </c>
      <c r="E311" s="6" t="n">
        <v>1.363</v>
      </c>
      <c r="F311" s="3" t="n">
        <v>0.809</v>
      </c>
    </row>
    <row r="312" customFormat="false" ht="12.75" hidden="false" customHeight="false" outlineLevel="0" collapsed="false">
      <c r="A312" s="14" t="s">
        <v>2465</v>
      </c>
      <c r="B312" s="1" t="s">
        <v>2466</v>
      </c>
      <c r="C312" s="1" t="s">
        <v>2467</v>
      </c>
      <c r="D312" s="1" t="s">
        <v>36</v>
      </c>
      <c r="E312" s="6" t="n">
        <v>1.948</v>
      </c>
      <c r="F312" s="3" t="n">
        <v>1.268</v>
      </c>
    </row>
    <row r="313" customFormat="false" ht="12.75" hidden="false" customHeight="false" outlineLevel="0" collapsed="false">
      <c r="A313" s="14" t="s">
        <v>2468</v>
      </c>
      <c r="B313" s="1" t="s">
        <v>2469</v>
      </c>
      <c r="C313" s="1" t="s">
        <v>2470</v>
      </c>
      <c r="D313" s="1" t="s">
        <v>2471</v>
      </c>
      <c r="E313" s="6" t="n">
        <v>1.434</v>
      </c>
      <c r="F313" s="3" t="n">
        <v>1.304</v>
      </c>
    </row>
    <row r="314" customFormat="false" ht="12.75" hidden="false" customHeight="false" outlineLevel="0" collapsed="false">
      <c r="A314" s="14" t="s">
        <v>2472</v>
      </c>
      <c r="B314" s="1" t="s">
        <v>2473</v>
      </c>
      <c r="C314" s="1" t="s">
        <v>2474</v>
      </c>
      <c r="D314" s="1" t="s">
        <v>2475</v>
      </c>
      <c r="E314" s="6" t="n">
        <v>1.785</v>
      </c>
      <c r="F314" s="3" t="n">
        <v>0.923</v>
      </c>
    </row>
    <row r="315" customFormat="false" ht="12.75" hidden="false" customHeight="false" outlineLevel="0" collapsed="false">
      <c r="A315" s="14" t="s">
        <v>2476</v>
      </c>
      <c r="B315" s="1" t="s">
        <v>2477</v>
      </c>
      <c r="C315" s="1" t="s">
        <v>2478</v>
      </c>
      <c r="D315" s="1" t="s">
        <v>2479</v>
      </c>
      <c r="E315" s="6" t="n">
        <v>1.401</v>
      </c>
      <c r="F315" s="3" t="n">
        <v>0.989</v>
      </c>
    </row>
    <row r="316" customFormat="false" ht="12.75" hidden="false" customHeight="false" outlineLevel="0" collapsed="false">
      <c r="A316" s="14" t="s">
        <v>33</v>
      </c>
      <c r="B316" s="1" t="s">
        <v>34</v>
      </c>
      <c r="C316" s="1" t="s">
        <v>35</v>
      </c>
      <c r="D316" s="1" t="s">
        <v>36</v>
      </c>
      <c r="E316" s="6" t="n">
        <v>1.544</v>
      </c>
      <c r="F316" s="3" t="n">
        <v>0.839</v>
      </c>
    </row>
    <row r="317" customFormat="false" ht="12.75" hidden="false" customHeight="false" outlineLevel="0" collapsed="false">
      <c r="A317" s="14" t="s">
        <v>2480</v>
      </c>
      <c r="B317" s="1" t="s">
        <v>2481</v>
      </c>
      <c r="C317" s="1" t="s">
        <v>2482</v>
      </c>
      <c r="D317" s="1" t="s">
        <v>36</v>
      </c>
      <c r="E317" s="6" t="n">
        <v>2.131</v>
      </c>
      <c r="F317" s="3" t="n">
        <v>1.33</v>
      </c>
    </row>
    <row r="318" customFormat="false" ht="12.75" hidden="false" customHeight="false" outlineLevel="0" collapsed="false">
      <c r="A318" s="14" t="s">
        <v>2483</v>
      </c>
      <c r="B318" s="1" t="s">
        <v>2484</v>
      </c>
      <c r="C318" s="1" t="s">
        <v>2485</v>
      </c>
      <c r="D318" s="1" t="s">
        <v>2486</v>
      </c>
      <c r="E318" s="6" t="n">
        <v>1.465</v>
      </c>
      <c r="F318" s="3" t="n">
        <v>0.94</v>
      </c>
    </row>
    <row r="319" customFormat="false" ht="12.75" hidden="false" customHeight="false" outlineLevel="0" collapsed="false">
      <c r="A319" s="14" t="s">
        <v>2487</v>
      </c>
      <c r="B319" s="1" t="s">
        <v>2488</v>
      </c>
      <c r="C319" s="1" t="s">
        <v>2489</v>
      </c>
      <c r="D319" s="1" t="s">
        <v>2490</v>
      </c>
      <c r="E319" s="6" t="n">
        <v>1.424</v>
      </c>
      <c r="F319" s="3" t="n">
        <v>0.72</v>
      </c>
    </row>
    <row r="320" customFormat="false" ht="12.75" hidden="false" customHeight="false" outlineLevel="0" collapsed="false">
      <c r="A320" s="14" t="s">
        <v>1226</v>
      </c>
      <c r="B320" s="1" t="s">
        <v>1227</v>
      </c>
      <c r="C320" s="1" t="s">
        <v>1228</v>
      </c>
      <c r="D320" s="1" t="s">
        <v>1229</v>
      </c>
      <c r="E320" s="6" t="n">
        <v>2.343</v>
      </c>
      <c r="F320" s="3" t="n">
        <v>1.22</v>
      </c>
    </row>
    <row r="321" customFormat="false" ht="12.75" hidden="false" customHeight="false" outlineLevel="0" collapsed="false">
      <c r="A321" s="14" t="s">
        <v>2491</v>
      </c>
      <c r="B321" s="1" t="s">
        <v>2492</v>
      </c>
      <c r="C321" s="1" t="s">
        <v>2493</v>
      </c>
      <c r="D321" s="1" t="s">
        <v>36</v>
      </c>
      <c r="E321" s="6" t="n">
        <v>1.701</v>
      </c>
      <c r="F321" s="3" t="n">
        <v>2.054</v>
      </c>
    </row>
    <row r="322" customFormat="false" ht="12.75" hidden="false" customHeight="false" outlineLevel="0" collapsed="false">
      <c r="A322" s="14" t="s">
        <v>2494</v>
      </c>
      <c r="B322" s="1" t="s">
        <v>2495</v>
      </c>
      <c r="C322" s="1" t="s">
        <v>2496</v>
      </c>
      <c r="D322" s="1" t="s">
        <v>2497</v>
      </c>
      <c r="E322" s="6" t="n">
        <v>1.552</v>
      </c>
      <c r="F322" s="3" t="n">
        <v>0.8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5T00:34:10Z</dcterms:created>
  <dc:creator>Shumon</dc:creator>
  <dc:description/>
  <dc:language>en-US</dc:language>
  <cp:lastModifiedBy>U33547</cp:lastModifiedBy>
  <dcterms:modified xsi:type="dcterms:W3CDTF">2009-12-28T14:51:30Z</dcterms:modified>
  <cp:revision>0</cp:revision>
  <dc:subject/>
  <dc:title/>
</cp:coreProperties>
</file>